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h_d_green_exeter_ac_uk/Documents/Documents/"/>
    </mc:Choice>
  </mc:AlternateContent>
  <xr:revisionPtr revIDLastSave="193" documentId="8_{679950EF-44AD-4C9A-B3DE-82D2A98A1817}" xr6:coauthVersionLast="47" xr6:coauthVersionMax="47" xr10:uidLastSave="{C3081ED6-D707-43D1-AF5D-C0A4ACF65AD9}"/>
  <bookViews>
    <workbookView xWindow="-108" yWindow="-108" windowWidth="23256" windowHeight="12456" firstSheet="1" activeTab="3" xr2:uid="{F87E0855-06AC-4932-BA83-DD55A4941894}"/>
  </bookViews>
  <sheets>
    <sheet name="S1_GWAS_Loci_4 vs 5 times" sheetId="4" r:id="rId1"/>
    <sheet name="S2_Unique_loci" sheetId="7" r:id="rId2"/>
    <sheet name="S3_Overlap_loci" sheetId="8" r:id="rId3"/>
    <sheet name="S4_Random10times on Chr8" sheetId="5" r:id="rId4"/>
    <sheet name="S5_Match2-10ratios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8" l="1"/>
  <c r="D25" i="8"/>
  <c r="C25" i="8"/>
  <c r="F25" i="7"/>
  <c r="D25" i="7"/>
  <c r="C25" i="7"/>
  <c r="D2" i="5"/>
</calcChain>
</file>

<file path=xl/sharedStrings.xml><?xml version="1.0" encoding="utf-8"?>
<sst xmlns="http://schemas.openxmlformats.org/spreadsheetml/2006/main" count="1702" uniqueCount="76">
  <si>
    <r>
      <rPr>
        <b/>
        <sz val="12"/>
        <color rgb="FF000000"/>
        <rFont val="Arial"/>
        <family val="2"/>
      </rPr>
      <t>Supplementary Table 1</t>
    </r>
    <r>
      <rPr>
        <sz val="12"/>
        <color rgb="FF000000"/>
        <rFont val="Arial"/>
        <family val="2"/>
      </rPr>
      <t>: GWAS locus analysis results under three control selection strategies. Results are shown for (S1) All controls, (S2) Match on 4 times, (S3) Match on 5 times, and (S4) Random on 4 times, and (S5) Random on 5 times</t>
    </r>
  </si>
  <si>
    <r>
      <rPr>
        <b/>
        <u/>
        <sz val="12"/>
        <color theme="1"/>
        <rFont val="Arial"/>
        <family val="2"/>
      </rPr>
      <t xml:space="preserve">S1-All: </t>
    </r>
    <r>
      <rPr>
        <sz val="12"/>
        <color theme="1"/>
        <rFont val="Arial"/>
        <family val="2"/>
      </rPr>
      <t xml:space="preserve"> CHR</t>
    </r>
  </si>
  <si>
    <t>BP</t>
  </si>
  <si>
    <t>Risk</t>
  </si>
  <si>
    <t>Alternative</t>
  </si>
  <si>
    <r>
      <rPr>
        <b/>
        <u/>
        <sz val="12"/>
        <color theme="1"/>
        <rFont val="Arial"/>
        <family val="2"/>
      </rPr>
      <t>S2.Match_4times:</t>
    </r>
    <r>
      <rPr>
        <sz val="12"/>
        <color theme="1"/>
        <rFont val="Arial"/>
        <family val="2"/>
      </rPr>
      <t xml:space="preserve"> </t>
    </r>
  </si>
  <si>
    <t>CHR</t>
  </si>
  <si>
    <r>
      <rPr>
        <b/>
        <u/>
        <sz val="12"/>
        <color theme="1"/>
        <rFont val="Arial"/>
        <family val="2"/>
      </rPr>
      <t>S3. Match_5times:</t>
    </r>
    <r>
      <rPr>
        <sz val="12"/>
        <color theme="1"/>
        <rFont val="Arial"/>
        <family val="2"/>
      </rPr>
      <t xml:space="preserve"> </t>
    </r>
  </si>
  <si>
    <r>
      <rPr>
        <b/>
        <u/>
        <sz val="12"/>
        <color theme="1"/>
        <rFont val="Arial"/>
        <family val="2"/>
      </rPr>
      <t>S4. Random_4times:</t>
    </r>
    <r>
      <rPr>
        <sz val="12"/>
        <color theme="1"/>
        <rFont val="Arial"/>
        <family val="2"/>
      </rPr>
      <t xml:space="preserve"> </t>
    </r>
  </si>
  <si>
    <r>
      <rPr>
        <b/>
        <u/>
        <sz val="12"/>
        <color theme="1"/>
        <rFont val="Arial"/>
        <family val="2"/>
      </rPr>
      <t>S5. Random_5times:</t>
    </r>
    <r>
      <rPr>
        <sz val="12"/>
        <color theme="1"/>
        <rFont val="Arial"/>
        <family val="2"/>
      </rPr>
      <t xml:space="preserve"> </t>
    </r>
  </si>
  <si>
    <t>Not replicated in Contin's genome-wide significant</t>
  </si>
  <si>
    <t>C</t>
  </si>
  <si>
    <t>T</t>
  </si>
  <si>
    <t>A</t>
  </si>
  <si>
    <t>G</t>
  </si>
  <si>
    <t>AT</t>
  </si>
  <si>
    <t>TG</t>
  </si>
  <si>
    <t>TTG</t>
  </si>
  <si>
    <t>CA</t>
  </si>
  <si>
    <t>CTT</t>
  </si>
  <si>
    <t>AGAGAGC</t>
  </si>
  <si>
    <t>N=60</t>
  </si>
  <si>
    <t>N=43</t>
  </si>
  <si>
    <t>N = 43</t>
  </si>
  <si>
    <t>N =</t>
  </si>
  <si>
    <t>N=4</t>
  </si>
  <si>
    <t>AG</t>
  </si>
  <si>
    <t xml:space="preserve">Random 5 times </t>
  </si>
  <si>
    <t xml:space="preserve">All controls </t>
  </si>
  <si>
    <t>random seed 42</t>
  </si>
  <si>
    <t>Random 4 times</t>
  </si>
  <si>
    <t>Match 4 times</t>
  </si>
  <si>
    <t>Match 5 times</t>
  </si>
  <si>
    <t>random seed  1</t>
  </si>
  <si>
    <t>random seed  2</t>
  </si>
  <si>
    <t>random seed  3</t>
  </si>
  <si>
    <t>random seed  4</t>
  </si>
  <si>
    <t>random seed  5</t>
  </si>
  <si>
    <t>random seed  6</t>
  </si>
  <si>
    <t>random seed  7</t>
  </si>
  <si>
    <t>random seed  8</t>
  </si>
  <si>
    <t>random seed  9</t>
  </si>
  <si>
    <t>random seed  10</t>
  </si>
  <si>
    <t>All_controls: N =  60</t>
  </si>
  <si>
    <r>
      <rPr>
        <b/>
        <u/>
        <sz val="12"/>
        <color theme="1"/>
        <rFont val="Arial"/>
        <family val="2"/>
      </rPr>
      <t>Match_2times:</t>
    </r>
    <r>
      <rPr>
        <sz val="12"/>
        <color theme="1"/>
        <rFont val="Arial"/>
        <family val="2"/>
      </rPr>
      <t xml:space="preserve"> N=36</t>
    </r>
  </si>
  <si>
    <r>
      <rPr>
        <b/>
        <u/>
        <sz val="12"/>
        <color rgb="FF000000"/>
        <rFont val="Arial"/>
        <family val="2"/>
      </rPr>
      <t>Match_3times:</t>
    </r>
    <r>
      <rPr>
        <sz val="12"/>
        <color rgb="FF000000"/>
        <rFont val="Arial"/>
        <family val="2"/>
      </rPr>
      <t xml:space="preserve"> N=47 (3)</t>
    </r>
  </si>
  <si>
    <r>
      <rPr>
        <b/>
        <u/>
        <sz val="12"/>
        <color rgb="FF000000"/>
        <rFont val="Arial"/>
        <family val="2"/>
      </rPr>
      <t>Match_6times:</t>
    </r>
    <r>
      <rPr>
        <sz val="12"/>
        <color rgb="FF000000"/>
        <rFont val="Arial"/>
        <family val="2"/>
      </rPr>
      <t xml:space="preserve"> N=52 (1)</t>
    </r>
  </si>
  <si>
    <r>
      <rPr>
        <b/>
        <u/>
        <sz val="12"/>
        <color rgb="FF000000"/>
        <rFont val="Arial"/>
        <family val="2"/>
      </rPr>
      <t>Match_7times:</t>
    </r>
    <r>
      <rPr>
        <sz val="12"/>
        <color rgb="FF000000"/>
        <rFont val="Arial"/>
        <family val="2"/>
      </rPr>
      <t xml:space="preserve"> N=55 (2)</t>
    </r>
  </si>
  <si>
    <r>
      <rPr>
        <b/>
        <u/>
        <sz val="12"/>
        <color rgb="FF000000"/>
        <rFont val="Arial"/>
        <family val="2"/>
      </rPr>
      <t>Match_8times:</t>
    </r>
    <r>
      <rPr>
        <sz val="12"/>
        <color rgb="FF000000"/>
        <rFont val="Arial"/>
        <family val="2"/>
      </rPr>
      <t xml:space="preserve"> N=55 (1)</t>
    </r>
  </si>
  <si>
    <r>
      <rPr>
        <b/>
        <u/>
        <sz val="12"/>
        <color theme="1"/>
        <rFont val="Arial"/>
        <family val="2"/>
      </rPr>
      <t>Match_9times:</t>
    </r>
    <r>
      <rPr>
        <sz val="12"/>
        <color theme="1"/>
        <rFont val="Arial"/>
        <family val="2"/>
      </rPr>
      <t xml:space="preserve"> N=56</t>
    </r>
  </si>
  <si>
    <r>
      <rPr>
        <b/>
        <u/>
        <sz val="12"/>
        <color rgb="FF000000"/>
        <rFont val="Arial"/>
        <family val="2"/>
      </rPr>
      <t>Match_10times:</t>
    </r>
    <r>
      <rPr>
        <sz val="12"/>
        <color rgb="FF000000"/>
        <rFont val="Arial"/>
        <family val="2"/>
      </rPr>
      <t xml:space="preserve"> N=58 (1)</t>
    </r>
  </si>
  <si>
    <t>TA</t>
  </si>
  <si>
    <t>-log10(p)</t>
  </si>
  <si>
    <r>
      <rPr>
        <b/>
        <u/>
        <sz val="12"/>
        <color rgb="FF000000"/>
        <rFont val="Arial"/>
        <family val="2"/>
      </rPr>
      <t>Match_4times:</t>
    </r>
    <r>
      <rPr>
        <sz val="12"/>
        <color rgb="FF000000"/>
        <rFont val="Arial"/>
        <family val="2"/>
      </rPr>
      <t xml:space="preserve"> N=43 (1)</t>
    </r>
  </si>
  <si>
    <r>
      <rPr>
        <b/>
        <u/>
        <sz val="12"/>
        <color rgb="FF000000"/>
        <rFont val="Arial"/>
        <family val="2"/>
      </rPr>
      <t>Match_5times:</t>
    </r>
    <r>
      <rPr>
        <sz val="12"/>
        <color rgb="FF000000"/>
        <rFont val="Arial"/>
        <family val="2"/>
      </rPr>
      <t xml:space="preserve"> N=43 (1)</t>
    </r>
  </si>
  <si>
    <t>Not replicated in Conti's genome-wide significant loci</t>
  </si>
  <si>
    <t>All controls -log10(p) : 6.2593</t>
  </si>
  <si>
    <t>All controls -log10(p): 6.2593</t>
  </si>
  <si>
    <t>All controls -log10(p): 5.4782</t>
  </si>
  <si>
    <t>All controls -log10(p)</t>
  </si>
  <si>
    <t>Not in Conti loci</t>
  </si>
  <si>
    <r>
      <rPr>
        <b/>
        <sz val="10"/>
        <color theme="1"/>
        <rFont val="Arial"/>
        <family val="2"/>
      </rPr>
      <t>Supplementary Table 2</t>
    </r>
    <r>
      <rPr>
        <sz val="10"/>
        <color theme="1"/>
        <rFont val="Arial"/>
        <family val="2"/>
      </rPr>
      <t>: Unique and overlapping GWAS loci across different control selection strategies.</t>
    </r>
  </si>
  <si>
    <t>Chr</t>
  </si>
  <si>
    <t>Unique loci/locus:</t>
  </si>
  <si>
    <t>All_only</t>
  </si>
  <si>
    <t>Match_only</t>
  </si>
  <si>
    <t>Random_only</t>
  </si>
  <si>
    <t>All overlapped</t>
  </si>
  <si>
    <t>Total:</t>
  </si>
  <si>
    <r>
      <rPr>
        <b/>
        <sz val="10"/>
        <color theme="1"/>
        <rFont val="Arial"/>
        <family val="2"/>
      </rPr>
      <t>Supplementary Table 3</t>
    </r>
    <r>
      <rPr>
        <sz val="10"/>
        <color theme="1"/>
        <rFont val="Arial"/>
        <family val="2"/>
      </rPr>
      <t>: Pairwise overlaps of GWAS loci across control selection strategies (S1: All , S2: Match, S3: Random).</t>
    </r>
  </si>
  <si>
    <t>Overlapped loci/locus:</t>
  </si>
  <si>
    <t>S1-2</t>
  </si>
  <si>
    <t>S2-3</t>
  </si>
  <si>
    <t>S1-3</t>
  </si>
  <si>
    <r>
      <rPr>
        <b/>
        <sz val="12"/>
        <color rgb="FF000000"/>
        <rFont val="Arial"/>
        <family val="2"/>
      </rPr>
      <t>Supplementary Table 5</t>
    </r>
    <r>
      <rPr>
        <sz val="12"/>
        <color rgb="FF000000"/>
        <rFont val="Arial"/>
        <family val="2"/>
      </rPr>
      <t>: Genome-wide significan loci identified in a matched analysis for case-control ratios from 1:2 to 1:10</t>
    </r>
  </si>
  <si>
    <r>
      <rPr>
        <b/>
        <sz val="12"/>
        <color rgb="FF000000"/>
        <rFont val="Arial"/>
        <family val="2"/>
      </rPr>
      <t>Supplementary Table 4</t>
    </r>
    <r>
      <rPr>
        <sz val="12"/>
        <color rgb="FF000000"/>
        <rFont val="Arial"/>
        <family val="2"/>
      </rPr>
      <t>: Chromosome 8 GWAS locus analysis results with 10 times random sel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name val="Arial"/>
      <family val="2"/>
    </font>
    <font>
      <sz val="12"/>
      <color theme="5"/>
      <name val="Arial"/>
      <family val="2"/>
    </font>
    <font>
      <sz val="12"/>
      <color rgb="FF7030A0"/>
      <name val="Arial"/>
      <family val="2"/>
    </font>
    <font>
      <sz val="12"/>
      <color rgb="FFFF0000"/>
      <name val="Arial"/>
      <family val="2"/>
    </font>
    <font>
      <sz val="13"/>
      <color theme="1"/>
      <name val="Arial"/>
      <family val="2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charset val="134"/>
      <scheme val="minor"/>
    </font>
    <font>
      <sz val="8"/>
      <name val="Arial"/>
      <family val="2"/>
    </font>
    <font>
      <b/>
      <u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u/>
      <sz val="12"/>
      <color rgb="FF000000"/>
      <name val="Arial"/>
      <family val="2"/>
    </font>
    <font>
      <sz val="11"/>
      <color rgb="FF000000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2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7" fillId="0" borderId="0">
      <alignment vertical="center"/>
    </xf>
  </cellStyleXfs>
  <cellXfs count="91"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  <xf numFmtId="0" fontId="18" fillId="0" borderId="0" xfId="0" applyFont="1"/>
    <xf numFmtId="0" fontId="18" fillId="0" borderId="0" xfId="0" applyFont="1" applyAlignment="1">
      <alignment horizontal="right"/>
    </xf>
    <xf numFmtId="0" fontId="20" fillId="0" borderId="0" xfId="0" applyFont="1"/>
    <xf numFmtId="0" fontId="24" fillId="0" borderId="0" xfId="0" applyFont="1"/>
    <xf numFmtId="0" fontId="18" fillId="0" borderId="10" xfId="0" applyFont="1" applyBorder="1"/>
    <xf numFmtId="0" fontId="20" fillId="0" borderId="10" xfId="0" applyFont="1" applyBorder="1"/>
    <xf numFmtId="0" fontId="18" fillId="34" borderId="10" xfId="0" applyFont="1" applyFill="1" applyBorder="1"/>
    <xf numFmtId="0" fontId="18" fillId="35" borderId="10" xfId="0" applyFont="1" applyFill="1" applyBorder="1"/>
    <xf numFmtId="0" fontId="18" fillId="36" borderId="10" xfId="0" applyFont="1" applyFill="1" applyBorder="1"/>
    <xf numFmtId="0" fontId="18" fillId="0" borderId="11" xfId="0" applyFont="1" applyBorder="1"/>
    <xf numFmtId="0" fontId="21" fillId="0" borderId="0" xfId="0" applyFont="1"/>
    <xf numFmtId="0" fontId="25" fillId="0" borderId="0" xfId="0" applyFont="1"/>
    <xf numFmtId="0" fontId="0" fillId="37" borderId="0" xfId="0" applyFill="1"/>
    <xf numFmtId="0" fontId="18" fillId="37" borderId="10" xfId="0" applyFont="1" applyFill="1" applyBorder="1"/>
    <xf numFmtId="0" fontId="18" fillId="37" borderId="0" xfId="0" applyFont="1" applyFill="1"/>
    <xf numFmtId="0" fontId="23" fillId="37" borderId="0" xfId="0" applyFont="1" applyFill="1"/>
    <xf numFmtId="0" fontId="23" fillId="0" borderId="0" xfId="0" applyFont="1"/>
    <xf numFmtId="0" fontId="19" fillId="0" borderId="11" xfId="0" applyFont="1" applyBorder="1"/>
    <xf numFmtId="0" fontId="22" fillId="0" borderId="0" xfId="0" applyFont="1"/>
    <xf numFmtId="0" fontId="19" fillId="37" borderId="0" xfId="0" applyFont="1" applyFill="1"/>
    <xf numFmtId="0" fontId="18" fillId="0" borderId="13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28" fillId="0" borderId="0" xfId="42" applyFont="1" applyAlignment="1">
      <alignment horizontal="center" vertical="center"/>
    </xf>
    <xf numFmtId="0" fontId="18" fillId="39" borderId="10" xfId="0" applyFont="1" applyFill="1" applyBorder="1"/>
    <xf numFmtId="0" fontId="20" fillId="39" borderId="10" xfId="0" applyFont="1" applyFill="1" applyBorder="1"/>
    <xf numFmtId="0" fontId="18" fillId="0" borderId="0" xfId="0" applyFont="1" applyAlignment="1">
      <alignment horizontal="left"/>
    </xf>
    <xf numFmtId="0" fontId="18" fillId="38" borderId="10" xfId="0" applyFont="1" applyFill="1" applyBorder="1"/>
    <xf numFmtId="0" fontId="18" fillId="0" borderId="16" xfId="0" applyFont="1" applyBorder="1"/>
    <xf numFmtId="0" fontId="18" fillId="38" borderId="0" xfId="0" applyFont="1" applyFill="1" applyAlignment="1">
      <alignment horizontal="right"/>
    </xf>
    <xf numFmtId="0" fontId="31" fillId="0" borderId="10" xfId="0" applyFont="1" applyBorder="1"/>
    <xf numFmtId="0" fontId="18" fillId="0" borderId="17" xfId="0" applyFont="1" applyBorder="1"/>
    <xf numFmtId="0" fontId="18" fillId="0" borderId="18" xfId="0" applyFont="1" applyBorder="1"/>
    <xf numFmtId="0" fontId="30" fillId="0" borderId="0" xfId="0" applyFont="1"/>
    <xf numFmtId="0" fontId="20" fillId="38" borderId="10" xfId="0" applyFont="1" applyFill="1" applyBorder="1"/>
    <xf numFmtId="0" fontId="31" fillId="38" borderId="10" xfId="0" applyFont="1" applyFill="1" applyBorder="1"/>
    <xf numFmtId="0" fontId="18" fillId="38" borderId="16" xfId="0" applyFont="1" applyFill="1" applyBorder="1"/>
    <xf numFmtId="0" fontId="32" fillId="0" borderId="0" xfId="0" applyFont="1"/>
    <xf numFmtId="0" fontId="31" fillId="0" borderId="0" xfId="0" applyFont="1"/>
    <xf numFmtId="0" fontId="33" fillId="0" borderId="10" xfId="0" applyFont="1" applyBorder="1"/>
    <xf numFmtId="0" fontId="31" fillId="0" borderId="11" xfId="0" applyFont="1" applyBorder="1"/>
    <xf numFmtId="0" fontId="31" fillId="0" borderId="0" xfId="0" applyFont="1" applyAlignment="1">
      <alignment horizontal="right"/>
    </xf>
    <xf numFmtId="0" fontId="34" fillId="0" borderId="0" xfId="0" applyFont="1"/>
    <xf numFmtId="0" fontId="34" fillId="0" borderId="0" xfId="0" applyFont="1" applyAlignment="1">
      <alignment horizontal="right"/>
    </xf>
    <xf numFmtId="0" fontId="31" fillId="37" borderId="10" xfId="0" applyFont="1" applyFill="1" applyBorder="1"/>
    <xf numFmtId="0" fontId="0" fillId="37" borderId="13" xfId="0" applyFill="1" applyBorder="1"/>
    <xf numFmtId="0" fontId="19" fillId="0" borderId="0" xfId="0" applyFont="1"/>
    <xf numFmtId="0" fontId="35" fillId="38" borderId="0" xfId="0" applyFont="1" applyFill="1"/>
    <xf numFmtId="0" fontId="36" fillId="0" borderId="0" xfId="42" applyFont="1" applyAlignment="1">
      <alignment horizontal="center" vertical="center"/>
    </xf>
    <xf numFmtId="0" fontId="18" fillId="0" borderId="19" xfId="0" applyFont="1" applyBorder="1"/>
    <xf numFmtId="0" fontId="30" fillId="0" borderId="12" xfId="0" applyFont="1" applyBorder="1" applyAlignment="1">
      <alignment horizontal="left"/>
    </xf>
    <xf numFmtId="0" fontId="31" fillId="0" borderId="16" xfId="0" applyFont="1" applyBorder="1"/>
    <xf numFmtId="0" fontId="18" fillId="0" borderId="20" xfId="0" applyFont="1" applyBorder="1"/>
    <xf numFmtId="0" fontId="20" fillId="0" borderId="0" xfId="0" applyFont="1" applyAlignment="1">
      <alignment horizontal="right"/>
    </xf>
    <xf numFmtId="0" fontId="37" fillId="0" borderId="0" xfId="0" applyFont="1"/>
    <xf numFmtId="0" fontId="20" fillId="34" borderId="10" xfId="0" applyFont="1" applyFill="1" applyBorder="1"/>
    <xf numFmtId="0" fontId="20" fillId="35" borderId="10" xfId="0" applyFont="1" applyFill="1" applyBorder="1"/>
    <xf numFmtId="0" fontId="20" fillId="33" borderId="10" xfId="0" applyFont="1" applyFill="1" applyBorder="1"/>
    <xf numFmtId="0" fontId="20" fillId="36" borderId="10" xfId="0" applyFont="1" applyFill="1" applyBorder="1"/>
    <xf numFmtId="17" fontId="20" fillId="0" borderId="0" xfId="0" quotePrefix="1" applyNumberFormat="1" applyFont="1" applyAlignment="1">
      <alignment horizontal="center"/>
    </xf>
    <xf numFmtId="10" fontId="20" fillId="0" borderId="10" xfId="0" applyNumberFormat="1" applyFont="1" applyBorder="1"/>
    <xf numFmtId="0" fontId="20" fillId="0" borderId="10" xfId="0" applyFont="1" applyBorder="1" applyAlignment="1">
      <alignment horizontal="right"/>
    </xf>
    <xf numFmtId="0" fontId="18" fillId="38" borderId="20" xfId="0" applyFont="1" applyFill="1" applyBorder="1"/>
    <xf numFmtId="0" fontId="18" fillId="0" borderId="13" xfId="0" applyFont="1" applyBorder="1"/>
    <xf numFmtId="0" fontId="18" fillId="0" borderId="12" xfId="0" applyFont="1" applyBorder="1"/>
    <xf numFmtId="0" fontId="20" fillId="0" borderId="16" xfId="0" applyFont="1" applyBorder="1"/>
    <xf numFmtId="0" fontId="18" fillId="0" borderId="14" xfId="0" applyFont="1" applyBorder="1"/>
    <xf numFmtId="0" fontId="31" fillId="0" borderId="20" xfId="0" applyFont="1" applyBorder="1"/>
    <xf numFmtId="0" fontId="31" fillId="0" borderId="22" xfId="0" applyFont="1" applyBorder="1"/>
    <xf numFmtId="0" fontId="18" fillId="0" borderId="23" xfId="0" applyFont="1" applyBorder="1"/>
    <xf numFmtId="0" fontId="31" fillId="0" borderId="23" xfId="0" applyFont="1" applyBorder="1"/>
    <xf numFmtId="0" fontId="20" fillId="0" borderId="23" xfId="0" applyFont="1" applyBorder="1"/>
    <xf numFmtId="0" fontId="18" fillId="0" borderId="24" xfId="0" applyFont="1" applyBorder="1"/>
    <xf numFmtId="0" fontId="16" fillId="0" borderId="21" xfId="0" applyFont="1" applyBorder="1"/>
    <xf numFmtId="0" fontId="25" fillId="38" borderId="21" xfId="0" applyFont="1" applyFill="1" applyBorder="1" applyAlignment="1">
      <alignment wrapText="1"/>
    </xf>
    <xf numFmtId="0" fontId="0" fillId="0" borderId="23" xfId="0" applyBorder="1"/>
    <xf numFmtId="0" fontId="18" fillId="37" borderId="0" xfId="0" applyFont="1" applyFill="1" applyAlignment="1">
      <alignment horizontal="center"/>
    </xf>
    <xf numFmtId="0" fontId="35" fillId="0" borderId="0" xfId="0" applyFont="1"/>
    <xf numFmtId="0" fontId="39" fillId="0" borderId="0" xfId="0" applyFont="1"/>
    <xf numFmtId="0" fontId="38" fillId="0" borderId="10" xfId="0" applyFont="1" applyBorder="1"/>
    <xf numFmtId="0" fontId="18" fillId="0" borderId="10" xfId="0" applyFont="1" applyBorder="1" applyAlignment="1">
      <alignment vertical="center" wrapText="1"/>
    </xf>
    <xf numFmtId="0" fontId="40" fillId="0" borderId="10" xfId="0" applyFont="1" applyBorder="1" applyAlignment="1">
      <alignment horizontal="right"/>
    </xf>
    <xf numFmtId="0" fontId="38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vertical="center" wrapText="1"/>
    </xf>
    <xf numFmtId="0" fontId="40" fillId="0" borderId="10" xfId="0" applyFont="1" applyBorder="1"/>
    <xf numFmtId="0" fontId="35" fillId="0" borderId="13" xfId="0" applyFont="1" applyBorder="1" applyAlignment="1">
      <alignment horizontal="left" wrapText="1"/>
    </xf>
    <xf numFmtId="0" fontId="30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15" xfId="0" applyFont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 xr:uid="{7E79BB71-0E6C-4A44-9330-5A26D813ED9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4E1C3-795E-4F6D-B43C-61D5E9F1C9D8}">
  <sheetPr>
    <pageSetUpPr fitToPage="1"/>
  </sheetPr>
  <dimension ref="A1:AD68"/>
  <sheetViews>
    <sheetView zoomScale="55" zoomScaleNormal="55" workbookViewId="0">
      <selection activeCell="A3" sqref="A3:E27"/>
    </sheetView>
  </sheetViews>
  <sheetFormatPr defaultColWidth="8.6640625" defaultRowHeight="15" customHeight="1" x14ac:dyDescent="0.3"/>
  <cols>
    <col min="1" max="1" width="13.44140625" customWidth="1"/>
    <col min="2" max="2" width="13" bestFit="1" customWidth="1"/>
    <col min="3" max="3" width="10.33203125" bestFit="1" customWidth="1"/>
    <col min="4" max="4" width="5.33203125" bestFit="1" customWidth="1"/>
    <col min="5" max="5" width="4.6640625" customWidth="1"/>
    <col min="6" max="6" width="19.5546875" customWidth="1"/>
    <col min="7" max="7" width="6.44140625" bestFit="1" customWidth="1"/>
    <col min="8" max="8" width="13" bestFit="1" customWidth="1"/>
    <col min="9" max="9" width="10.33203125" bestFit="1" customWidth="1"/>
    <col min="10" max="10" width="5.33203125" bestFit="1" customWidth="1"/>
    <col min="11" max="11" width="5.44140625" customWidth="1"/>
    <col min="12" max="12" width="20.33203125" customWidth="1"/>
    <col min="13" max="13" width="4" style="2" bestFit="1" customWidth="1"/>
    <col min="14" max="14" width="13" style="2" bestFit="1" customWidth="1"/>
    <col min="15" max="15" width="9.5546875" bestFit="1" customWidth="1"/>
    <col min="16" max="16" width="5.33203125" bestFit="1" customWidth="1"/>
    <col min="17" max="17" width="4.44140625" customWidth="1"/>
    <col min="18" max="18" width="22.88671875" customWidth="1"/>
    <col min="19" max="19" width="6.44140625" bestFit="1" customWidth="1"/>
    <col min="20" max="20" width="13" bestFit="1" customWidth="1"/>
    <col min="21" max="21" width="10.33203125" bestFit="1" customWidth="1"/>
    <col min="22" max="22" width="5.33203125" bestFit="1" customWidth="1"/>
    <col min="23" max="23" width="4.6640625" customWidth="1"/>
    <col min="24" max="24" width="22.33203125" customWidth="1"/>
    <col min="25" max="25" width="6.44140625" bestFit="1" customWidth="1"/>
    <col min="26" max="26" width="13" bestFit="1" customWidth="1"/>
    <col min="27" max="27" width="10.33203125" bestFit="1" customWidth="1"/>
    <col min="28" max="28" width="5.33203125" bestFit="1" customWidth="1"/>
    <col min="29" max="29" width="4.44140625" customWidth="1"/>
    <col min="30" max="30" width="44" bestFit="1" customWidth="1"/>
  </cols>
  <sheetData>
    <row r="1" spans="1:30" s="6" customFormat="1" ht="17.399999999999999" customHeight="1" x14ac:dyDescent="0.3">
      <c r="A1" s="5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/>
      <c r="X1" s="23"/>
      <c r="Y1" s="23"/>
      <c r="Z1" s="23"/>
      <c r="AA1" s="24"/>
    </row>
    <row r="2" spans="1:30" s="1" customFormat="1" ht="15.6" x14ac:dyDescent="0.3">
      <c r="A2" s="12" t="s">
        <v>1</v>
      </c>
      <c r="B2" s="12" t="s">
        <v>2</v>
      </c>
      <c r="C2" s="12" t="s">
        <v>52</v>
      </c>
      <c r="D2" s="12" t="s">
        <v>3</v>
      </c>
      <c r="E2" s="12" t="s">
        <v>4</v>
      </c>
      <c r="F2" s="3" t="s">
        <v>5</v>
      </c>
      <c r="G2" s="12" t="s">
        <v>6</v>
      </c>
      <c r="H2" s="12" t="s">
        <v>2</v>
      </c>
      <c r="I2" s="12" t="s">
        <v>52</v>
      </c>
      <c r="J2" s="12" t="s">
        <v>3</v>
      </c>
      <c r="K2" s="12" t="s">
        <v>4</v>
      </c>
      <c r="L2" s="3" t="s">
        <v>7</v>
      </c>
      <c r="M2" s="12"/>
      <c r="N2" s="12" t="s">
        <v>2</v>
      </c>
      <c r="O2" s="12" t="s">
        <v>52</v>
      </c>
      <c r="P2" s="12" t="s">
        <v>3</v>
      </c>
      <c r="Q2" s="7" t="s">
        <v>4</v>
      </c>
      <c r="R2" s="3" t="s">
        <v>8</v>
      </c>
      <c r="S2" s="7" t="s">
        <v>6</v>
      </c>
      <c r="T2" s="7" t="s">
        <v>2</v>
      </c>
      <c r="U2" s="7" t="s">
        <v>52</v>
      </c>
      <c r="V2" s="7" t="s">
        <v>3</v>
      </c>
      <c r="W2" s="7" t="s">
        <v>4</v>
      </c>
      <c r="X2" s="3" t="s">
        <v>9</v>
      </c>
      <c r="Y2" s="7" t="s">
        <v>6</v>
      </c>
      <c r="Z2" s="7" t="s">
        <v>2</v>
      </c>
      <c r="AA2" s="7" t="s">
        <v>52</v>
      </c>
      <c r="AB2" s="7" t="s">
        <v>3</v>
      </c>
      <c r="AC2" s="7" t="s">
        <v>4</v>
      </c>
      <c r="AD2" s="49" t="s">
        <v>10</v>
      </c>
    </row>
    <row r="3" spans="1:30" ht="15.6" x14ac:dyDescent="0.3">
      <c r="A3" s="8">
        <v>1</v>
      </c>
      <c r="B3" s="8">
        <v>150979001</v>
      </c>
      <c r="C3" s="8">
        <v>8.1965900000000005</v>
      </c>
      <c r="D3" s="8" t="s">
        <v>11</v>
      </c>
      <c r="E3" s="8" t="s">
        <v>12</v>
      </c>
      <c r="F3" s="55"/>
      <c r="G3" s="8">
        <v>1</v>
      </c>
      <c r="H3" s="8">
        <v>204497048</v>
      </c>
      <c r="I3" s="8">
        <v>15.378299999999999</v>
      </c>
      <c r="J3" s="8" t="s">
        <v>13</v>
      </c>
      <c r="K3" s="8" t="s">
        <v>14</v>
      </c>
      <c r="L3" s="5"/>
      <c r="M3" s="8">
        <v>1</v>
      </c>
      <c r="N3" s="8">
        <v>204497048</v>
      </c>
      <c r="O3" s="8">
        <v>11.0061</v>
      </c>
      <c r="P3" s="8" t="s">
        <v>13</v>
      </c>
      <c r="Q3" s="8" t="s">
        <v>14</v>
      </c>
      <c r="R3" s="56"/>
      <c r="S3" s="8">
        <v>1</v>
      </c>
      <c r="T3" s="8">
        <v>204497048</v>
      </c>
      <c r="U3" s="8">
        <v>11.0061</v>
      </c>
      <c r="V3" s="8" t="s">
        <v>13</v>
      </c>
      <c r="W3" s="7" t="s">
        <v>14</v>
      </c>
      <c r="X3" s="3"/>
      <c r="Y3" s="7">
        <v>1</v>
      </c>
      <c r="Z3" s="7">
        <v>204497048</v>
      </c>
      <c r="AA3" s="7">
        <v>12.727</v>
      </c>
      <c r="AB3" s="7" t="s">
        <v>13</v>
      </c>
      <c r="AC3" s="7" t="s">
        <v>14</v>
      </c>
      <c r="AD3" s="2" t="s">
        <v>59</v>
      </c>
    </row>
    <row r="4" spans="1:30" ht="15.6" x14ac:dyDescent="0.3">
      <c r="A4" s="8">
        <v>1</v>
      </c>
      <c r="B4" s="8">
        <v>155007875</v>
      </c>
      <c r="C4" s="8">
        <v>7.6601800000000004</v>
      </c>
      <c r="D4" s="8" t="s">
        <v>12</v>
      </c>
      <c r="E4" s="8" t="s">
        <v>11</v>
      </c>
      <c r="F4" s="55"/>
      <c r="G4" s="8">
        <v>2</v>
      </c>
      <c r="H4" s="8">
        <v>43511034</v>
      </c>
      <c r="I4" s="8">
        <v>9.9107000000000003</v>
      </c>
      <c r="J4" s="8" t="s">
        <v>11</v>
      </c>
      <c r="K4" s="8" t="s">
        <v>12</v>
      </c>
      <c r="L4" s="5"/>
      <c r="M4" s="8">
        <v>2</v>
      </c>
      <c r="N4" s="8">
        <v>43511034</v>
      </c>
      <c r="O4" s="8">
        <v>8.9567800000000002</v>
      </c>
      <c r="P4" s="8" t="s">
        <v>11</v>
      </c>
      <c r="Q4" s="8" t="s">
        <v>12</v>
      </c>
      <c r="R4" s="56"/>
      <c r="S4" s="8">
        <v>2</v>
      </c>
      <c r="T4" s="8">
        <v>43511034</v>
      </c>
      <c r="U4" s="8">
        <v>8.9567800000000002</v>
      </c>
      <c r="V4" s="8" t="s">
        <v>11</v>
      </c>
      <c r="W4" s="7" t="s">
        <v>12</v>
      </c>
      <c r="Y4" s="29">
        <v>2</v>
      </c>
      <c r="Z4" s="29">
        <v>42845036</v>
      </c>
      <c r="AA4" s="29">
        <v>7.4058599999999997</v>
      </c>
      <c r="AB4" s="29" t="s">
        <v>11</v>
      </c>
      <c r="AC4" s="29" t="s">
        <v>13</v>
      </c>
      <c r="AD4">
        <v>6.3660500000000004</v>
      </c>
    </row>
    <row r="5" spans="1:30" ht="15.6" x14ac:dyDescent="0.3">
      <c r="A5" s="8">
        <v>1</v>
      </c>
      <c r="B5" s="8">
        <v>204497048</v>
      </c>
      <c r="C5" s="8">
        <v>13.818</v>
      </c>
      <c r="D5" s="8" t="s">
        <v>13</v>
      </c>
      <c r="E5" s="8" t="s">
        <v>14</v>
      </c>
      <c r="F5" s="55"/>
      <c r="G5" s="8">
        <v>2</v>
      </c>
      <c r="H5" s="8">
        <v>63050708</v>
      </c>
      <c r="I5" s="8">
        <v>17.0762</v>
      </c>
      <c r="J5" s="8" t="s">
        <v>14</v>
      </c>
      <c r="K5" s="8" t="s">
        <v>11</v>
      </c>
      <c r="L5" s="5"/>
      <c r="M5" s="8">
        <v>2</v>
      </c>
      <c r="N5" s="8">
        <v>63050708</v>
      </c>
      <c r="O5" s="8">
        <v>15.822699999999999</v>
      </c>
      <c r="P5" s="8" t="s">
        <v>14</v>
      </c>
      <c r="Q5" s="8" t="s">
        <v>11</v>
      </c>
      <c r="R5" s="56"/>
      <c r="S5" s="8">
        <v>2</v>
      </c>
      <c r="T5" s="8">
        <v>63050708</v>
      </c>
      <c r="U5" s="8">
        <v>15.822699999999999</v>
      </c>
      <c r="V5" s="8" t="s">
        <v>14</v>
      </c>
      <c r="W5" s="7" t="s">
        <v>11</v>
      </c>
      <c r="X5" s="3"/>
      <c r="Y5" s="7">
        <v>2</v>
      </c>
      <c r="Z5" s="7">
        <v>43511034</v>
      </c>
      <c r="AA5" s="7">
        <v>9.3654100000000007</v>
      </c>
      <c r="AB5" s="7" t="s">
        <v>11</v>
      </c>
      <c r="AC5" s="7" t="s">
        <v>12</v>
      </c>
    </row>
    <row r="6" spans="1:30" ht="15.6" x14ac:dyDescent="0.3">
      <c r="A6" s="8">
        <v>2</v>
      </c>
      <c r="B6" s="8">
        <v>20729307</v>
      </c>
      <c r="C6" s="8">
        <v>7.4645200000000003</v>
      </c>
      <c r="D6" s="8" t="s">
        <v>11</v>
      </c>
      <c r="E6" s="8" t="s">
        <v>12</v>
      </c>
      <c r="F6" s="5"/>
      <c r="G6" s="8">
        <v>2</v>
      </c>
      <c r="H6" s="8">
        <v>63969258</v>
      </c>
      <c r="I6" s="8">
        <v>8.2968600000000006</v>
      </c>
      <c r="J6" s="8" t="s">
        <v>12</v>
      </c>
      <c r="K6" s="8" t="s">
        <v>13</v>
      </c>
      <c r="L6" s="5"/>
      <c r="M6" s="8">
        <v>2</v>
      </c>
      <c r="N6" s="8">
        <v>85561052</v>
      </c>
      <c r="O6" s="8">
        <v>7.9421900000000001</v>
      </c>
      <c r="P6" s="8" t="s">
        <v>13</v>
      </c>
      <c r="Q6" s="8" t="s">
        <v>12</v>
      </c>
      <c r="R6" s="56"/>
      <c r="S6" s="8">
        <v>2</v>
      </c>
      <c r="T6" s="8">
        <v>85561052</v>
      </c>
      <c r="U6" s="8">
        <v>7.9421900000000001</v>
      </c>
      <c r="V6" s="8" t="s">
        <v>13</v>
      </c>
      <c r="W6" s="7" t="s">
        <v>12</v>
      </c>
      <c r="X6" s="3"/>
      <c r="Y6" s="7">
        <v>2</v>
      </c>
      <c r="Z6" s="7">
        <v>63050708</v>
      </c>
      <c r="AA6" s="7">
        <v>16.544</v>
      </c>
      <c r="AB6" s="7" t="s">
        <v>14</v>
      </c>
      <c r="AC6" s="7" t="s">
        <v>11</v>
      </c>
    </row>
    <row r="7" spans="1:30" ht="15.6" x14ac:dyDescent="0.3">
      <c r="A7" s="8">
        <v>2</v>
      </c>
      <c r="B7" s="8">
        <v>43511034</v>
      </c>
      <c r="C7" s="8">
        <v>12.1297</v>
      </c>
      <c r="D7" s="8" t="s">
        <v>11</v>
      </c>
      <c r="E7" s="8" t="s">
        <v>12</v>
      </c>
      <c r="F7" s="55"/>
      <c r="G7" s="8">
        <v>2</v>
      </c>
      <c r="H7" s="8">
        <v>85585623</v>
      </c>
      <c r="I7" s="8">
        <v>9.6627600000000005</v>
      </c>
      <c r="J7" s="8" t="s">
        <v>11</v>
      </c>
      <c r="K7" s="8" t="s">
        <v>12</v>
      </c>
      <c r="L7" s="5"/>
      <c r="M7" s="8">
        <v>2</v>
      </c>
      <c r="N7" s="8">
        <v>172442998</v>
      </c>
      <c r="O7" s="8">
        <v>19.124500000000001</v>
      </c>
      <c r="P7" s="8" t="s">
        <v>14</v>
      </c>
      <c r="Q7" s="8" t="s">
        <v>13</v>
      </c>
      <c r="R7" s="56"/>
      <c r="S7" s="8">
        <v>2</v>
      </c>
      <c r="T7" s="8">
        <v>172442998</v>
      </c>
      <c r="U7" s="8">
        <v>19.124500000000001</v>
      </c>
      <c r="V7" s="8" t="s">
        <v>14</v>
      </c>
      <c r="W7" s="7" t="s">
        <v>13</v>
      </c>
      <c r="X7" s="3"/>
      <c r="Y7" s="7">
        <v>2</v>
      </c>
      <c r="Z7" s="7">
        <v>85561052</v>
      </c>
      <c r="AA7" s="7">
        <v>9.1491799999999994</v>
      </c>
      <c r="AB7" s="7" t="s">
        <v>13</v>
      </c>
      <c r="AC7" s="7" t="s">
        <v>12</v>
      </c>
    </row>
    <row r="8" spans="1:30" ht="15.6" x14ac:dyDescent="0.3">
      <c r="A8" s="8">
        <v>2</v>
      </c>
      <c r="B8" s="8">
        <v>63050708</v>
      </c>
      <c r="C8" s="8">
        <v>19.485600000000002</v>
      </c>
      <c r="D8" s="8" t="s">
        <v>14</v>
      </c>
      <c r="E8" s="8" t="s">
        <v>11</v>
      </c>
      <c r="F8" s="55"/>
      <c r="G8" s="8">
        <v>2</v>
      </c>
      <c r="H8" s="8">
        <v>172442998</v>
      </c>
      <c r="I8" s="8">
        <v>19.4313</v>
      </c>
      <c r="J8" s="8" t="s">
        <v>14</v>
      </c>
      <c r="K8" s="8" t="s">
        <v>13</v>
      </c>
      <c r="L8" s="5"/>
      <c r="M8" s="8">
        <v>2</v>
      </c>
      <c r="N8" s="8">
        <v>241212376</v>
      </c>
      <c r="O8" s="8">
        <v>7.8001699999999996</v>
      </c>
      <c r="P8" s="8" t="s">
        <v>14</v>
      </c>
      <c r="Q8" s="8" t="s">
        <v>11</v>
      </c>
      <c r="R8" s="56"/>
      <c r="S8" s="8">
        <v>2</v>
      </c>
      <c r="T8" s="8">
        <v>241212376</v>
      </c>
      <c r="U8" s="8">
        <v>7.8001699999999996</v>
      </c>
      <c r="V8" s="8" t="s">
        <v>14</v>
      </c>
      <c r="W8" s="7" t="s">
        <v>11</v>
      </c>
      <c r="X8" s="3"/>
      <c r="Y8" s="7">
        <v>2</v>
      </c>
      <c r="Z8" s="7">
        <v>172442998</v>
      </c>
      <c r="AA8" s="7">
        <v>20.321000000000002</v>
      </c>
      <c r="AB8" s="7" t="s">
        <v>14</v>
      </c>
      <c r="AC8" s="7" t="s">
        <v>13</v>
      </c>
    </row>
    <row r="9" spans="1:30" ht="15.6" x14ac:dyDescent="0.3">
      <c r="A9" s="8">
        <v>2</v>
      </c>
      <c r="B9" s="8">
        <v>85561052</v>
      </c>
      <c r="C9" s="8">
        <v>11.5779</v>
      </c>
      <c r="D9" s="8" t="s">
        <v>13</v>
      </c>
      <c r="E9" s="8" t="s">
        <v>12</v>
      </c>
      <c r="F9" s="55"/>
      <c r="G9" s="8">
        <v>2</v>
      </c>
      <c r="H9" s="8">
        <v>237482096</v>
      </c>
      <c r="I9" s="8">
        <v>9.4264399999999995</v>
      </c>
      <c r="J9" s="8" t="s">
        <v>12</v>
      </c>
      <c r="K9" s="8" t="s">
        <v>14</v>
      </c>
      <c r="L9" s="5"/>
      <c r="M9" s="8">
        <v>3</v>
      </c>
      <c r="N9" s="8">
        <v>87172220</v>
      </c>
      <c r="O9" s="8">
        <v>12.7784</v>
      </c>
      <c r="P9" s="8" t="s">
        <v>12</v>
      </c>
      <c r="Q9" s="8" t="s">
        <v>11</v>
      </c>
      <c r="R9" s="56"/>
      <c r="S9" s="8">
        <v>3</v>
      </c>
      <c r="T9" s="8">
        <v>87172220</v>
      </c>
      <c r="U9" s="8">
        <v>12.7784</v>
      </c>
      <c r="V9" s="8" t="s">
        <v>12</v>
      </c>
      <c r="W9" s="7" t="s">
        <v>11</v>
      </c>
      <c r="X9" s="3"/>
      <c r="Y9" s="7">
        <v>2</v>
      </c>
      <c r="Z9" s="7">
        <v>241217826</v>
      </c>
      <c r="AA9" s="7">
        <v>7.7558299999999996</v>
      </c>
      <c r="AB9" s="7" t="s">
        <v>13</v>
      </c>
      <c r="AC9" s="7" t="s">
        <v>14</v>
      </c>
    </row>
    <row r="10" spans="1:30" ht="15.6" x14ac:dyDescent="0.3">
      <c r="A10" s="8">
        <v>2</v>
      </c>
      <c r="B10" s="8">
        <v>172442998</v>
      </c>
      <c r="C10" s="8">
        <v>22.9283</v>
      </c>
      <c r="D10" s="8" t="s">
        <v>14</v>
      </c>
      <c r="E10" s="8" t="s">
        <v>13</v>
      </c>
      <c r="F10" s="55"/>
      <c r="G10" s="8">
        <v>3</v>
      </c>
      <c r="H10" s="8">
        <v>87149381</v>
      </c>
      <c r="I10" s="8">
        <v>18.0059</v>
      </c>
      <c r="J10" s="8" t="s">
        <v>13</v>
      </c>
      <c r="K10" s="8" t="s">
        <v>14</v>
      </c>
      <c r="L10" s="5"/>
      <c r="M10" s="8">
        <v>3</v>
      </c>
      <c r="N10" s="8">
        <v>113581336</v>
      </c>
      <c r="O10" s="8">
        <v>8.9154400000000003</v>
      </c>
      <c r="P10" s="8" t="s">
        <v>12</v>
      </c>
      <c r="Q10" s="8" t="s">
        <v>13</v>
      </c>
      <c r="R10" s="56"/>
      <c r="S10" s="8">
        <v>3</v>
      </c>
      <c r="T10" s="8">
        <v>113581336</v>
      </c>
      <c r="U10" s="8">
        <v>8.9154400000000003</v>
      </c>
      <c r="V10" s="8" t="s">
        <v>12</v>
      </c>
      <c r="W10" s="7" t="s">
        <v>13</v>
      </c>
      <c r="X10" s="3"/>
      <c r="Y10" s="7">
        <v>3</v>
      </c>
      <c r="Z10" s="7">
        <v>87143628</v>
      </c>
      <c r="AA10" s="7">
        <v>14.169600000000001</v>
      </c>
      <c r="AB10" s="7" t="s">
        <v>11</v>
      </c>
      <c r="AC10" s="8" t="s">
        <v>14</v>
      </c>
    </row>
    <row r="11" spans="1:30" ht="15.6" x14ac:dyDescent="0.3">
      <c r="A11" s="8">
        <v>2</v>
      </c>
      <c r="B11" s="8">
        <v>237482096</v>
      </c>
      <c r="C11" s="8">
        <v>9.1143699999999992</v>
      </c>
      <c r="D11" s="8" t="s">
        <v>12</v>
      </c>
      <c r="E11" s="8" t="s">
        <v>14</v>
      </c>
      <c r="F11" s="55"/>
      <c r="G11" s="8">
        <v>3</v>
      </c>
      <c r="H11" s="8">
        <v>128179658</v>
      </c>
      <c r="I11" s="8">
        <v>9.44421</v>
      </c>
      <c r="J11" s="8" t="s">
        <v>11</v>
      </c>
      <c r="K11" s="8" t="s">
        <v>13</v>
      </c>
      <c r="L11" s="5"/>
      <c r="M11" s="8">
        <v>3</v>
      </c>
      <c r="N11" s="8">
        <v>128272306</v>
      </c>
      <c r="O11" s="8">
        <v>9.6205999999999996</v>
      </c>
      <c r="P11" s="8" t="s">
        <v>13</v>
      </c>
      <c r="Q11" s="8" t="s">
        <v>11</v>
      </c>
      <c r="R11" s="56"/>
      <c r="S11" s="8">
        <v>3</v>
      </c>
      <c r="T11" s="8">
        <v>128272306</v>
      </c>
      <c r="U11" s="8">
        <v>9.6205999999999996</v>
      </c>
      <c r="V11" s="8" t="s">
        <v>13</v>
      </c>
      <c r="W11" s="7" t="s">
        <v>11</v>
      </c>
      <c r="X11" s="3"/>
      <c r="Y11" s="7">
        <v>3</v>
      </c>
      <c r="Z11" s="7">
        <v>113581336</v>
      </c>
      <c r="AA11" s="7">
        <v>9.4087099999999992</v>
      </c>
      <c r="AB11" s="7" t="s">
        <v>12</v>
      </c>
      <c r="AC11" s="7" t="s">
        <v>13</v>
      </c>
      <c r="AD11" s="50"/>
    </row>
    <row r="12" spans="1:30" ht="15.6" x14ac:dyDescent="0.3">
      <c r="A12" s="8">
        <v>2</v>
      </c>
      <c r="B12" s="8">
        <v>241217826</v>
      </c>
      <c r="C12" s="8">
        <v>7.8563700000000001</v>
      </c>
      <c r="D12" s="8" t="s">
        <v>13</v>
      </c>
      <c r="E12" s="8" t="s">
        <v>14</v>
      </c>
      <c r="F12" s="55"/>
      <c r="G12" s="8">
        <v>3</v>
      </c>
      <c r="H12" s="8">
        <v>170365841</v>
      </c>
      <c r="I12" s="8">
        <v>22.0596</v>
      </c>
      <c r="J12" s="8" t="s">
        <v>14</v>
      </c>
      <c r="K12" s="8" t="s">
        <v>11</v>
      </c>
      <c r="L12" s="5"/>
      <c r="M12" s="8">
        <v>3</v>
      </c>
      <c r="N12" s="8">
        <v>170356729</v>
      </c>
      <c r="O12" s="8">
        <v>19.509399999999999</v>
      </c>
      <c r="P12" s="8" t="s">
        <v>11</v>
      </c>
      <c r="Q12" s="8" t="s">
        <v>14</v>
      </c>
      <c r="R12" s="56"/>
      <c r="S12" s="8">
        <v>3</v>
      </c>
      <c r="T12" s="8">
        <v>170356729</v>
      </c>
      <c r="U12" s="8">
        <v>19.509399999999999</v>
      </c>
      <c r="V12" s="8" t="s">
        <v>11</v>
      </c>
      <c r="W12" s="7" t="s">
        <v>14</v>
      </c>
      <c r="X12" s="3"/>
      <c r="Y12" s="7">
        <v>3</v>
      </c>
      <c r="Z12" s="7">
        <v>128272306</v>
      </c>
      <c r="AA12" s="7">
        <v>9.9966200000000001</v>
      </c>
      <c r="AB12" s="7" t="s">
        <v>13</v>
      </c>
      <c r="AC12" s="7" t="s">
        <v>11</v>
      </c>
    </row>
    <row r="13" spans="1:30" ht="15.6" x14ac:dyDescent="0.3">
      <c r="A13" s="8">
        <v>3</v>
      </c>
      <c r="B13" s="8">
        <v>87218270</v>
      </c>
      <c r="C13" s="8">
        <v>18.027100000000001</v>
      </c>
      <c r="D13" s="8" t="s">
        <v>13</v>
      </c>
      <c r="E13" s="8" t="s">
        <v>15</v>
      </c>
      <c r="F13" s="55"/>
      <c r="G13" s="8">
        <v>4</v>
      </c>
      <c r="H13" s="8">
        <v>73621117</v>
      </c>
      <c r="I13" s="8">
        <v>8.7596100000000003</v>
      </c>
      <c r="J13" s="8" t="s">
        <v>14</v>
      </c>
      <c r="K13" s="8" t="s">
        <v>13</v>
      </c>
      <c r="L13" s="5"/>
      <c r="M13" s="8">
        <v>4</v>
      </c>
      <c r="N13" s="8">
        <v>73621117</v>
      </c>
      <c r="O13" s="8">
        <v>8.2936899999999998</v>
      </c>
      <c r="P13" s="8" t="s">
        <v>14</v>
      </c>
      <c r="Q13" s="8" t="s">
        <v>13</v>
      </c>
      <c r="R13" s="56"/>
      <c r="S13" s="8">
        <v>4</v>
      </c>
      <c r="T13" s="8">
        <v>73621117</v>
      </c>
      <c r="U13" s="8">
        <v>8.2936899999999998</v>
      </c>
      <c r="V13" s="8" t="s">
        <v>14</v>
      </c>
      <c r="W13" s="7" t="s">
        <v>13</v>
      </c>
      <c r="X13" s="3"/>
      <c r="Y13" s="7">
        <v>3</v>
      </c>
      <c r="Z13" s="7">
        <v>170356729</v>
      </c>
      <c r="AA13" s="7">
        <v>20.389600000000002</v>
      </c>
      <c r="AB13" s="7" t="s">
        <v>11</v>
      </c>
      <c r="AC13" s="7" t="s">
        <v>14</v>
      </c>
    </row>
    <row r="14" spans="1:30" ht="15.6" x14ac:dyDescent="0.3">
      <c r="A14" s="8">
        <v>3</v>
      </c>
      <c r="B14" s="8">
        <v>113581336</v>
      </c>
      <c r="C14" s="8">
        <v>9.8250899999999994</v>
      </c>
      <c r="D14" s="8" t="s">
        <v>12</v>
      </c>
      <c r="E14" s="8" t="s">
        <v>13</v>
      </c>
      <c r="F14" s="55"/>
      <c r="G14" s="8">
        <v>4</v>
      </c>
      <c r="H14" s="8">
        <v>94623567</v>
      </c>
      <c r="I14" s="8">
        <v>12.242800000000001</v>
      </c>
      <c r="J14" s="8" t="s">
        <v>14</v>
      </c>
      <c r="K14" s="8" t="s">
        <v>13</v>
      </c>
      <c r="L14" s="5"/>
      <c r="M14" s="8">
        <v>4</v>
      </c>
      <c r="N14" s="8">
        <v>94623567</v>
      </c>
      <c r="O14" s="8">
        <v>9.0663699999999992</v>
      </c>
      <c r="P14" s="8" t="s">
        <v>14</v>
      </c>
      <c r="Q14" s="8" t="s">
        <v>13</v>
      </c>
      <c r="R14" s="56"/>
      <c r="S14" s="8">
        <v>4</v>
      </c>
      <c r="T14" s="8">
        <v>94623567</v>
      </c>
      <c r="U14" s="8">
        <v>9.0663699999999992</v>
      </c>
      <c r="V14" s="8" t="s">
        <v>14</v>
      </c>
      <c r="W14" s="7" t="s">
        <v>13</v>
      </c>
      <c r="X14" s="3"/>
      <c r="Y14" s="7">
        <v>4</v>
      </c>
      <c r="Z14" s="7">
        <v>73621117</v>
      </c>
      <c r="AA14" s="7">
        <v>9.0676400000000008</v>
      </c>
      <c r="AB14" s="7" t="s">
        <v>14</v>
      </c>
      <c r="AC14" s="7" t="s">
        <v>13</v>
      </c>
    </row>
    <row r="15" spans="1:30" ht="15.6" x14ac:dyDescent="0.3">
      <c r="A15" s="8">
        <v>3</v>
      </c>
      <c r="B15" s="8">
        <v>128179658</v>
      </c>
      <c r="C15" s="8">
        <v>10.397399999999999</v>
      </c>
      <c r="D15" s="8" t="s">
        <v>11</v>
      </c>
      <c r="E15" s="8" t="s">
        <v>13</v>
      </c>
      <c r="F15" s="55"/>
      <c r="G15" s="8">
        <v>4</v>
      </c>
      <c r="H15" s="8">
        <v>105140377</v>
      </c>
      <c r="I15" s="8">
        <v>17.613800000000001</v>
      </c>
      <c r="J15" s="8" t="s">
        <v>13</v>
      </c>
      <c r="K15" s="8" t="s">
        <v>11</v>
      </c>
      <c r="L15" s="5"/>
      <c r="M15" s="8">
        <v>4</v>
      </c>
      <c r="N15" s="8">
        <v>105202425</v>
      </c>
      <c r="O15" s="8">
        <v>17.7849</v>
      </c>
      <c r="P15" s="8" t="s">
        <v>11</v>
      </c>
      <c r="Q15" s="8" t="s">
        <v>14</v>
      </c>
      <c r="R15" s="56"/>
      <c r="S15" s="8">
        <v>4</v>
      </c>
      <c r="T15" s="8">
        <v>105202425</v>
      </c>
      <c r="U15" s="8">
        <v>17.7849</v>
      </c>
      <c r="V15" s="8" t="s">
        <v>11</v>
      </c>
      <c r="W15" s="7" t="s">
        <v>14</v>
      </c>
      <c r="X15" s="3"/>
      <c r="Y15" s="7">
        <v>4</v>
      </c>
      <c r="Z15" s="7">
        <v>94623567</v>
      </c>
      <c r="AA15" s="7">
        <v>9.7898599999999991</v>
      </c>
      <c r="AB15" s="7" t="s">
        <v>14</v>
      </c>
      <c r="AC15" s="7" t="s">
        <v>13</v>
      </c>
    </row>
    <row r="16" spans="1:30" ht="15.6" x14ac:dyDescent="0.3">
      <c r="A16" s="8">
        <v>3</v>
      </c>
      <c r="B16" s="8">
        <v>170356729</v>
      </c>
      <c r="C16" s="8">
        <v>24.5581</v>
      </c>
      <c r="D16" s="8" t="s">
        <v>11</v>
      </c>
      <c r="E16" s="8" t="s">
        <v>14</v>
      </c>
      <c r="F16" s="55"/>
      <c r="G16" s="8">
        <v>5</v>
      </c>
      <c r="H16" s="8">
        <v>1279913</v>
      </c>
      <c r="I16" s="8">
        <v>19.908999999999999</v>
      </c>
      <c r="J16" s="8" t="s">
        <v>13</v>
      </c>
      <c r="K16" s="8" t="s">
        <v>14</v>
      </c>
      <c r="L16" s="5"/>
      <c r="M16" s="8">
        <v>5</v>
      </c>
      <c r="N16" s="8">
        <v>1279913</v>
      </c>
      <c r="O16" s="8">
        <v>22.455500000000001</v>
      </c>
      <c r="P16" s="8" t="s">
        <v>13</v>
      </c>
      <c r="Q16" s="8" t="s">
        <v>14</v>
      </c>
      <c r="R16" s="56"/>
      <c r="S16" s="8">
        <v>5</v>
      </c>
      <c r="T16" s="8">
        <v>1279913</v>
      </c>
      <c r="U16" s="8">
        <v>22.455500000000001</v>
      </c>
      <c r="V16" s="8" t="s">
        <v>13</v>
      </c>
      <c r="W16" s="7" t="s">
        <v>14</v>
      </c>
      <c r="X16" s="3"/>
      <c r="Y16" s="7">
        <v>4</v>
      </c>
      <c r="Z16" s="7">
        <v>105202425</v>
      </c>
      <c r="AA16" s="7">
        <v>20.396599999999999</v>
      </c>
      <c r="AB16" s="7" t="s">
        <v>11</v>
      </c>
      <c r="AC16" s="7" t="s">
        <v>14</v>
      </c>
    </row>
    <row r="17" spans="1:30" ht="15.6" x14ac:dyDescent="0.3">
      <c r="A17" s="8">
        <v>4</v>
      </c>
      <c r="B17" s="8">
        <v>73621117</v>
      </c>
      <c r="C17" s="8">
        <v>10.7807</v>
      </c>
      <c r="D17" s="8" t="s">
        <v>14</v>
      </c>
      <c r="E17" s="8" t="s">
        <v>13</v>
      </c>
      <c r="F17" s="55"/>
      <c r="G17" s="8">
        <v>5</v>
      </c>
      <c r="H17" s="8">
        <v>1891707</v>
      </c>
      <c r="I17" s="8">
        <v>17.380600000000001</v>
      </c>
      <c r="J17" s="8" t="s">
        <v>14</v>
      </c>
      <c r="K17" s="8" t="s">
        <v>13</v>
      </c>
      <c r="L17" s="5"/>
      <c r="M17" s="8">
        <v>5</v>
      </c>
      <c r="N17" s="8">
        <v>1891060</v>
      </c>
      <c r="O17" s="8">
        <v>16.4312</v>
      </c>
      <c r="P17" s="8" t="s">
        <v>14</v>
      </c>
      <c r="Q17" s="8" t="s">
        <v>11</v>
      </c>
      <c r="R17" s="56"/>
      <c r="S17" s="8">
        <v>5</v>
      </c>
      <c r="T17" s="8">
        <v>1891060</v>
      </c>
      <c r="U17" s="8">
        <v>16.4312</v>
      </c>
      <c r="V17" s="8" t="s">
        <v>14</v>
      </c>
      <c r="W17" s="7" t="s">
        <v>11</v>
      </c>
      <c r="X17" s="3"/>
      <c r="Y17" s="7">
        <v>5</v>
      </c>
      <c r="Z17" s="7">
        <v>1279913</v>
      </c>
      <c r="AA17" s="7">
        <v>20.705100000000002</v>
      </c>
      <c r="AB17" s="7" t="s">
        <v>13</v>
      </c>
      <c r="AC17" s="7" t="s">
        <v>14</v>
      </c>
    </row>
    <row r="18" spans="1:30" ht="15.6" x14ac:dyDescent="0.3">
      <c r="A18" s="8">
        <v>4</v>
      </c>
      <c r="B18" s="8">
        <v>94623567</v>
      </c>
      <c r="C18" s="8">
        <v>14.3002</v>
      </c>
      <c r="D18" s="8" t="s">
        <v>14</v>
      </c>
      <c r="E18" s="8" t="s">
        <v>13</v>
      </c>
      <c r="F18" s="55"/>
      <c r="G18" s="8">
        <v>6</v>
      </c>
      <c r="H18" s="8">
        <v>31112964</v>
      </c>
      <c r="I18" s="8">
        <v>8.8832000000000004</v>
      </c>
      <c r="J18" s="8" t="s">
        <v>14</v>
      </c>
      <c r="K18" s="8" t="s">
        <v>13</v>
      </c>
      <c r="L18" s="5"/>
      <c r="M18" s="8">
        <v>6</v>
      </c>
      <c r="N18" s="8">
        <v>31109201</v>
      </c>
      <c r="O18" s="8">
        <v>9.4696899999999999</v>
      </c>
      <c r="P18" s="8" t="s">
        <v>14</v>
      </c>
      <c r="Q18" s="8" t="s">
        <v>11</v>
      </c>
      <c r="R18" s="56"/>
      <c r="S18" s="8">
        <v>6</v>
      </c>
      <c r="T18" s="8">
        <v>31109201</v>
      </c>
      <c r="U18" s="8">
        <v>9.4696899999999999</v>
      </c>
      <c r="V18" s="8" t="s">
        <v>14</v>
      </c>
      <c r="W18" s="7" t="s">
        <v>11</v>
      </c>
      <c r="X18" s="3"/>
      <c r="Y18" s="7">
        <v>5</v>
      </c>
      <c r="Z18" s="7">
        <v>1891707</v>
      </c>
      <c r="AA18" s="7">
        <v>17.9316</v>
      </c>
      <c r="AB18" s="7" t="s">
        <v>14</v>
      </c>
      <c r="AC18" s="7" t="s">
        <v>13</v>
      </c>
    </row>
    <row r="19" spans="1:30" ht="15.6" x14ac:dyDescent="0.3">
      <c r="A19" s="8">
        <v>4</v>
      </c>
      <c r="B19" s="8">
        <v>105144151</v>
      </c>
      <c r="C19" s="8">
        <v>20.968599999999999</v>
      </c>
      <c r="D19" s="8" t="s">
        <v>14</v>
      </c>
      <c r="E19" s="8" t="s">
        <v>11</v>
      </c>
      <c r="F19" s="55"/>
      <c r="G19" s="8">
        <v>6</v>
      </c>
      <c r="H19" s="8">
        <v>41580802</v>
      </c>
      <c r="I19" s="8">
        <v>12.1913</v>
      </c>
      <c r="J19" s="8" t="s">
        <v>14</v>
      </c>
      <c r="K19" s="8" t="s">
        <v>11</v>
      </c>
      <c r="L19" s="5"/>
      <c r="M19" s="8">
        <v>6</v>
      </c>
      <c r="N19" s="8">
        <v>41567641</v>
      </c>
      <c r="O19" s="8">
        <v>11.8355</v>
      </c>
      <c r="P19" s="8" t="s">
        <v>14</v>
      </c>
      <c r="Q19" s="8" t="s">
        <v>13</v>
      </c>
      <c r="R19" s="56"/>
      <c r="S19" s="8">
        <v>6</v>
      </c>
      <c r="T19" s="8">
        <v>41567641</v>
      </c>
      <c r="U19" s="8">
        <v>11.8355</v>
      </c>
      <c r="V19" s="8" t="s">
        <v>14</v>
      </c>
      <c r="W19" s="7" t="s">
        <v>13</v>
      </c>
      <c r="X19" s="3"/>
      <c r="Y19" s="7">
        <v>6</v>
      </c>
      <c r="Z19" s="7">
        <v>31107845</v>
      </c>
      <c r="AA19" s="7">
        <v>9.2002199999999998</v>
      </c>
      <c r="AB19" s="7" t="s">
        <v>11</v>
      </c>
      <c r="AC19" s="7" t="s">
        <v>12</v>
      </c>
    </row>
    <row r="20" spans="1:30" ht="15.6" x14ac:dyDescent="0.3">
      <c r="A20" s="8">
        <v>5</v>
      </c>
      <c r="B20" s="8">
        <v>1279913</v>
      </c>
      <c r="C20" s="8">
        <v>24.6097</v>
      </c>
      <c r="D20" s="8" t="s">
        <v>13</v>
      </c>
      <c r="E20" s="8" t="s">
        <v>14</v>
      </c>
      <c r="F20" s="55"/>
      <c r="G20" s="8">
        <v>6</v>
      </c>
      <c r="H20" s="8">
        <v>116881312</v>
      </c>
      <c r="I20" s="8">
        <v>16.991900000000001</v>
      </c>
      <c r="J20" s="8" t="s">
        <v>13</v>
      </c>
      <c r="K20" s="8" t="s">
        <v>11</v>
      </c>
      <c r="L20" s="5"/>
      <c r="M20" s="8">
        <v>6</v>
      </c>
      <c r="N20" s="8">
        <v>116907127</v>
      </c>
      <c r="O20" s="8">
        <v>18.411300000000001</v>
      </c>
      <c r="P20" s="8" t="s">
        <v>15</v>
      </c>
      <c r="Q20" s="8" t="s">
        <v>13</v>
      </c>
      <c r="R20" s="56"/>
      <c r="S20" s="8">
        <v>6</v>
      </c>
      <c r="T20" s="8">
        <v>116907127</v>
      </c>
      <c r="U20" s="8">
        <v>18.411300000000001</v>
      </c>
      <c r="V20" s="8" t="s">
        <v>15</v>
      </c>
      <c r="W20" s="8" t="s">
        <v>13</v>
      </c>
      <c r="X20" s="3"/>
      <c r="Y20" s="7">
        <v>6</v>
      </c>
      <c r="Z20" s="7">
        <v>41567641</v>
      </c>
      <c r="AA20" s="7">
        <v>13.226000000000001</v>
      </c>
      <c r="AB20" s="7" t="s">
        <v>14</v>
      </c>
      <c r="AC20" s="7" t="s">
        <v>13</v>
      </c>
    </row>
    <row r="21" spans="1:30" ht="15.6" x14ac:dyDescent="0.3">
      <c r="A21" s="8">
        <v>5</v>
      </c>
      <c r="B21" s="8">
        <v>1891707</v>
      </c>
      <c r="C21" s="8">
        <v>23.241099999999999</v>
      </c>
      <c r="D21" s="8" t="s">
        <v>14</v>
      </c>
      <c r="E21" s="8" t="s">
        <v>13</v>
      </c>
      <c r="F21" s="55"/>
      <c r="G21" s="8">
        <v>6</v>
      </c>
      <c r="H21" s="8">
        <v>160160511</v>
      </c>
      <c r="I21" s="8">
        <v>30.099499999999999</v>
      </c>
      <c r="J21" s="8" t="s">
        <v>16</v>
      </c>
      <c r="K21" s="8" t="s">
        <v>12</v>
      </c>
      <c r="L21" s="5"/>
      <c r="M21" s="8">
        <v>6</v>
      </c>
      <c r="N21" s="8">
        <v>160160511</v>
      </c>
      <c r="O21" s="8">
        <v>34.319499999999998</v>
      </c>
      <c r="P21" s="8" t="s">
        <v>16</v>
      </c>
      <c r="Q21" s="8" t="s">
        <v>12</v>
      </c>
      <c r="R21" s="56"/>
      <c r="S21" s="8">
        <v>6</v>
      </c>
      <c r="T21" s="8">
        <v>160160511</v>
      </c>
      <c r="U21" s="8">
        <v>34.319499999999998</v>
      </c>
      <c r="V21" s="8" t="s">
        <v>16</v>
      </c>
      <c r="W21" s="8" t="s">
        <v>12</v>
      </c>
      <c r="X21" s="3"/>
      <c r="Y21" s="7">
        <v>6</v>
      </c>
      <c r="Z21" s="7">
        <v>116907127</v>
      </c>
      <c r="AA21" s="7">
        <v>20.274799999999999</v>
      </c>
      <c r="AB21" s="7" t="s">
        <v>15</v>
      </c>
      <c r="AC21" s="7" t="s">
        <v>13</v>
      </c>
    </row>
    <row r="22" spans="1:30" ht="15.6" x14ac:dyDescent="0.3">
      <c r="A22" s="8">
        <v>5</v>
      </c>
      <c r="B22" s="8">
        <v>134522415</v>
      </c>
      <c r="C22" s="8">
        <v>7.9195700000000002</v>
      </c>
      <c r="D22" s="8" t="s">
        <v>12</v>
      </c>
      <c r="E22" s="8" t="s">
        <v>17</v>
      </c>
      <c r="F22" s="55"/>
      <c r="G22" s="8">
        <v>7</v>
      </c>
      <c r="H22" s="8">
        <v>27936944</v>
      </c>
      <c r="I22" s="8">
        <v>15.2736</v>
      </c>
      <c r="J22" s="8" t="s">
        <v>13</v>
      </c>
      <c r="K22" s="8" t="s">
        <v>14</v>
      </c>
      <c r="L22" s="5"/>
      <c r="M22" s="8">
        <v>7</v>
      </c>
      <c r="N22" s="8">
        <v>27936300</v>
      </c>
      <c r="O22" s="8">
        <v>14.3134</v>
      </c>
      <c r="P22" s="8" t="s">
        <v>11</v>
      </c>
      <c r="Q22" s="8" t="s">
        <v>14</v>
      </c>
      <c r="R22" s="56"/>
      <c r="S22" s="8">
        <v>7</v>
      </c>
      <c r="T22" s="8">
        <v>27936300</v>
      </c>
      <c r="U22" s="8">
        <v>14.3134</v>
      </c>
      <c r="V22" s="8" t="s">
        <v>11</v>
      </c>
      <c r="W22" s="8" t="s">
        <v>14</v>
      </c>
      <c r="X22" s="3"/>
      <c r="Y22" s="7">
        <v>6</v>
      </c>
      <c r="Z22" s="7">
        <v>160160511</v>
      </c>
      <c r="AA22" s="7">
        <v>33.600299999999997</v>
      </c>
      <c r="AB22" s="7" t="s">
        <v>16</v>
      </c>
      <c r="AC22" s="7" t="s">
        <v>12</v>
      </c>
    </row>
    <row r="23" spans="1:30" ht="15.6" x14ac:dyDescent="0.3">
      <c r="A23" s="8">
        <v>6</v>
      </c>
      <c r="B23" s="8">
        <v>31112694</v>
      </c>
      <c r="C23" s="8">
        <v>9.5956700000000001</v>
      </c>
      <c r="D23" s="8" t="s">
        <v>11</v>
      </c>
      <c r="E23" s="8" t="s">
        <v>12</v>
      </c>
      <c r="F23" s="55"/>
      <c r="G23" s="8">
        <v>7</v>
      </c>
      <c r="H23" s="8">
        <v>98144500</v>
      </c>
      <c r="I23" s="8">
        <v>14.5761</v>
      </c>
      <c r="J23" s="8" t="s">
        <v>13</v>
      </c>
      <c r="K23" s="8" t="s">
        <v>11</v>
      </c>
      <c r="L23" s="5"/>
      <c r="M23" s="8">
        <v>7</v>
      </c>
      <c r="N23" s="8">
        <v>47455361</v>
      </c>
      <c r="O23" s="8">
        <v>7.4780199999999999</v>
      </c>
      <c r="P23" s="8" t="s">
        <v>13</v>
      </c>
      <c r="Q23" s="8" t="s">
        <v>14</v>
      </c>
      <c r="R23" s="56"/>
      <c r="S23" s="8">
        <v>7</v>
      </c>
      <c r="T23" s="8">
        <v>47455361</v>
      </c>
      <c r="U23" s="8">
        <v>7.4780199999999999</v>
      </c>
      <c r="V23" s="8" t="s">
        <v>13</v>
      </c>
      <c r="W23" s="7" t="s">
        <v>14</v>
      </c>
      <c r="X23" s="3"/>
      <c r="Y23" s="7">
        <v>7</v>
      </c>
      <c r="Z23" s="7">
        <v>27936944</v>
      </c>
      <c r="AA23" s="7">
        <v>16.3034</v>
      </c>
      <c r="AB23" s="7" t="s">
        <v>13</v>
      </c>
      <c r="AC23" s="7" t="s">
        <v>14</v>
      </c>
    </row>
    <row r="24" spans="1:30" ht="15.6" x14ac:dyDescent="0.3">
      <c r="A24" s="8">
        <v>6</v>
      </c>
      <c r="B24" s="8">
        <v>32667852</v>
      </c>
      <c r="C24" s="8">
        <v>8.1012000000000004</v>
      </c>
      <c r="D24" s="8" t="s">
        <v>13</v>
      </c>
      <c r="E24" s="8" t="s">
        <v>14</v>
      </c>
      <c r="F24" s="55"/>
      <c r="G24" s="27">
        <v>8</v>
      </c>
      <c r="H24" s="27">
        <v>23665232</v>
      </c>
      <c r="I24" s="27">
        <v>21.588699999999999</v>
      </c>
      <c r="J24" s="27" t="s">
        <v>13</v>
      </c>
      <c r="K24" s="27" t="s">
        <v>14</v>
      </c>
      <c r="L24" s="5"/>
      <c r="M24" s="8">
        <v>7</v>
      </c>
      <c r="N24" s="8">
        <v>98144500</v>
      </c>
      <c r="O24" s="8">
        <v>10.420500000000001</v>
      </c>
      <c r="P24" s="8" t="s">
        <v>13</v>
      </c>
      <c r="Q24" s="8" t="s">
        <v>11</v>
      </c>
      <c r="R24" s="56"/>
      <c r="S24" s="8">
        <v>7</v>
      </c>
      <c r="T24" s="8">
        <v>98144500</v>
      </c>
      <c r="U24" s="8">
        <v>10.420500000000001</v>
      </c>
      <c r="V24" s="8" t="s">
        <v>13</v>
      </c>
      <c r="W24" s="7" t="s">
        <v>11</v>
      </c>
      <c r="X24" s="3"/>
      <c r="Y24" s="7">
        <v>7</v>
      </c>
      <c r="Z24" s="7">
        <v>47455361</v>
      </c>
      <c r="AA24" s="7">
        <v>7.4508099999999997</v>
      </c>
      <c r="AB24" s="7" t="s">
        <v>13</v>
      </c>
      <c r="AC24" s="7" t="s">
        <v>14</v>
      </c>
    </row>
    <row r="25" spans="1:30" ht="15.6" x14ac:dyDescent="0.3">
      <c r="A25" s="8">
        <v>6</v>
      </c>
      <c r="B25" s="8">
        <v>41580802</v>
      </c>
      <c r="C25" s="8">
        <v>14.3406</v>
      </c>
      <c r="D25" s="8" t="s">
        <v>14</v>
      </c>
      <c r="E25" s="8" t="s">
        <v>11</v>
      </c>
      <c r="F25" s="55"/>
      <c r="G25" s="27">
        <v>8</v>
      </c>
      <c r="H25" s="27">
        <v>127518371</v>
      </c>
      <c r="I25" s="27">
        <v>72.504300000000001</v>
      </c>
      <c r="J25" s="27" t="s">
        <v>14</v>
      </c>
      <c r="K25" s="27" t="s">
        <v>13</v>
      </c>
      <c r="L25" s="5"/>
      <c r="M25" s="27">
        <v>8</v>
      </c>
      <c r="N25" s="27">
        <v>23668030</v>
      </c>
      <c r="O25" s="27">
        <v>23.192499999999999</v>
      </c>
      <c r="P25" s="27" t="s">
        <v>12</v>
      </c>
      <c r="Q25" s="27" t="s">
        <v>11</v>
      </c>
      <c r="R25" s="56"/>
      <c r="S25" s="27">
        <v>8</v>
      </c>
      <c r="T25" s="27">
        <v>23668030</v>
      </c>
      <c r="U25" s="27">
        <v>23.192499999999999</v>
      </c>
      <c r="V25" s="27" t="s">
        <v>12</v>
      </c>
      <c r="W25" s="26" t="s">
        <v>11</v>
      </c>
      <c r="X25" s="3"/>
      <c r="Y25" s="7">
        <v>7</v>
      </c>
      <c r="Z25" s="7">
        <v>98144500</v>
      </c>
      <c r="AA25" s="7">
        <v>11.540100000000001</v>
      </c>
      <c r="AB25" s="7" t="s">
        <v>13</v>
      </c>
      <c r="AC25" s="7" t="s">
        <v>11</v>
      </c>
    </row>
    <row r="26" spans="1:30" ht="15.6" x14ac:dyDescent="0.3">
      <c r="A26" s="8">
        <v>6</v>
      </c>
      <c r="B26" s="8">
        <v>116907127</v>
      </c>
      <c r="C26" s="8">
        <v>20.7849</v>
      </c>
      <c r="D26" s="8" t="s">
        <v>15</v>
      </c>
      <c r="E26" s="8" t="s">
        <v>13</v>
      </c>
      <c r="F26" s="55"/>
      <c r="G26" s="57">
        <v>10</v>
      </c>
      <c r="H26" s="57">
        <v>46098665</v>
      </c>
      <c r="I26" s="57">
        <v>18.732900000000001</v>
      </c>
      <c r="J26" s="57" t="s">
        <v>11</v>
      </c>
      <c r="K26" s="57" t="s">
        <v>18</v>
      </c>
      <c r="L26" s="5"/>
      <c r="M26" s="27">
        <v>8</v>
      </c>
      <c r="N26" s="27">
        <v>127064901</v>
      </c>
      <c r="O26" s="27">
        <v>66.104900000000001</v>
      </c>
      <c r="P26" s="27" t="s">
        <v>13</v>
      </c>
      <c r="Q26" s="27" t="s">
        <v>14</v>
      </c>
      <c r="R26" s="56"/>
      <c r="S26" s="27">
        <v>8</v>
      </c>
      <c r="T26" s="27">
        <v>127064901</v>
      </c>
      <c r="U26" s="27">
        <v>66.104900000000001</v>
      </c>
      <c r="V26" s="27" t="s">
        <v>13</v>
      </c>
      <c r="W26" s="26" t="s">
        <v>14</v>
      </c>
      <c r="X26" s="3"/>
      <c r="Y26" s="7">
        <v>8</v>
      </c>
      <c r="Z26" s="7">
        <v>23665232</v>
      </c>
      <c r="AA26" s="7">
        <v>23.0809</v>
      </c>
      <c r="AB26" s="7" t="s">
        <v>13</v>
      </c>
      <c r="AC26" s="7" t="s">
        <v>14</v>
      </c>
    </row>
    <row r="27" spans="1:30" ht="15.6" x14ac:dyDescent="0.3">
      <c r="A27" s="8">
        <v>6</v>
      </c>
      <c r="B27" s="8">
        <v>160160511</v>
      </c>
      <c r="C27" s="8">
        <v>37.634300000000003</v>
      </c>
      <c r="D27" s="8" t="s">
        <v>16</v>
      </c>
      <c r="E27" s="8" t="s">
        <v>12</v>
      </c>
      <c r="F27" s="55"/>
      <c r="G27" s="57">
        <v>10</v>
      </c>
      <c r="H27" s="57">
        <v>103908421</v>
      </c>
      <c r="I27" s="57">
        <v>9.8568899999999999</v>
      </c>
      <c r="J27" s="57" t="s">
        <v>19</v>
      </c>
      <c r="K27" s="57" t="s">
        <v>11</v>
      </c>
      <c r="L27" s="5"/>
      <c r="M27" s="8">
        <v>9</v>
      </c>
      <c r="N27" s="8">
        <v>107434459</v>
      </c>
      <c r="O27" s="8">
        <v>8.2715099999999993</v>
      </c>
      <c r="P27" s="8" t="s">
        <v>12</v>
      </c>
      <c r="Q27" s="8" t="s">
        <v>11</v>
      </c>
      <c r="R27" s="56"/>
      <c r="S27" s="8">
        <v>9</v>
      </c>
      <c r="T27" s="8">
        <v>107434459</v>
      </c>
      <c r="U27" s="8">
        <v>8.2715099999999993</v>
      </c>
      <c r="V27" s="8" t="s">
        <v>12</v>
      </c>
      <c r="W27" s="8" t="s">
        <v>11</v>
      </c>
      <c r="Y27" s="29">
        <v>8</v>
      </c>
      <c r="Z27" s="29">
        <v>115326036</v>
      </c>
      <c r="AA27" s="29">
        <v>7.6902400000000002</v>
      </c>
      <c r="AB27" s="29" t="s">
        <v>11</v>
      </c>
      <c r="AC27" s="29" t="s">
        <v>12</v>
      </c>
      <c r="AD27" s="3">
        <v>6.2595299999999998</v>
      </c>
    </row>
    <row r="28" spans="1:30" ht="15.6" x14ac:dyDescent="0.3">
      <c r="A28" s="8">
        <v>7</v>
      </c>
      <c r="B28" s="8">
        <v>27936944</v>
      </c>
      <c r="C28" s="8">
        <v>18.133600000000001</v>
      </c>
      <c r="D28" s="8" t="s">
        <v>13</v>
      </c>
      <c r="E28" s="8" t="s">
        <v>14</v>
      </c>
      <c r="F28" s="55"/>
      <c r="G28" s="57">
        <v>10</v>
      </c>
      <c r="H28" s="57">
        <v>121038900</v>
      </c>
      <c r="I28" s="57">
        <v>10.1067</v>
      </c>
      <c r="J28" s="57" t="s">
        <v>14</v>
      </c>
      <c r="K28" s="57" t="s">
        <v>13</v>
      </c>
      <c r="L28" s="5"/>
      <c r="M28" s="57">
        <v>10</v>
      </c>
      <c r="N28" s="57">
        <v>46099199</v>
      </c>
      <c r="O28" s="57">
        <v>18.577000000000002</v>
      </c>
      <c r="P28" s="57" t="s">
        <v>11</v>
      </c>
      <c r="Q28" s="57" t="s">
        <v>13</v>
      </c>
      <c r="R28" s="56"/>
      <c r="S28" s="57">
        <v>10</v>
      </c>
      <c r="T28" s="57">
        <v>46099199</v>
      </c>
      <c r="U28" s="57">
        <v>18.577000000000002</v>
      </c>
      <c r="V28" s="57" t="s">
        <v>11</v>
      </c>
      <c r="W28" s="9" t="s">
        <v>13</v>
      </c>
      <c r="X28" s="3"/>
      <c r="Y28" s="7">
        <v>8</v>
      </c>
      <c r="Z28" s="7">
        <v>127064901</v>
      </c>
      <c r="AA28" s="7">
        <v>68.769400000000005</v>
      </c>
      <c r="AB28" s="7" t="s">
        <v>13</v>
      </c>
      <c r="AC28" s="7" t="s">
        <v>14</v>
      </c>
    </row>
    <row r="29" spans="1:30" ht="15.6" x14ac:dyDescent="0.3">
      <c r="A29" s="8">
        <v>7</v>
      </c>
      <c r="B29" s="8">
        <v>47455361</v>
      </c>
      <c r="C29" s="8">
        <v>8.05457</v>
      </c>
      <c r="D29" s="8" t="s">
        <v>13</v>
      </c>
      <c r="E29" s="8" t="s">
        <v>14</v>
      </c>
      <c r="F29" s="55"/>
      <c r="G29" s="57">
        <v>10</v>
      </c>
      <c r="H29" s="57">
        <v>125008517</v>
      </c>
      <c r="I29" s="57">
        <v>10.1343</v>
      </c>
      <c r="J29" s="57" t="s">
        <v>13</v>
      </c>
      <c r="K29" s="57" t="s">
        <v>14</v>
      </c>
      <c r="L29" s="5"/>
      <c r="M29" s="57">
        <v>10</v>
      </c>
      <c r="N29" s="57">
        <v>103908421</v>
      </c>
      <c r="O29" s="57">
        <v>7.9087800000000001</v>
      </c>
      <c r="P29" s="57" t="s">
        <v>19</v>
      </c>
      <c r="Q29" s="57" t="s">
        <v>11</v>
      </c>
      <c r="R29" s="56"/>
      <c r="S29" s="57">
        <v>10</v>
      </c>
      <c r="T29" s="57">
        <v>103908421</v>
      </c>
      <c r="U29" s="57">
        <v>7.9087800000000001</v>
      </c>
      <c r="V29" s="57" t="s">
        <v>19</v>
      </c>
      <c r="W29" s="9" t="s">
        <v>11</v>
      </c>
      <c r="Y29" s="7">
        <v>9</v>
      </c>
      <c r="Z29" s="7">
        <v>107434459</v>
      </c>
      <c r="AA29" s="7">
        <v>8.71129</v>
      </c>
      <c r="AB29" s="7" t="s">
        <v>12</v>
      </c>
      <c r="AC29" s="51" t="s">
        <v>11</v>
      </c>
      <c r="AD29" s="25"/>
    </row>
    <row r="30" spans="1:30" ht="15.6" x14ac:dyDescent="0.3">
      <c r="A30" s="8">
        <v>7</v>
      </c>
      <c r="B30" s="8">
        <v>98144500</v>
      </c>
      <c r="C30" s="8">
        <v>14.534700000000001</v>
      </c>
      <c r="D30" s="8" t="s">
        <v>13</v>
      </c>
      <c r="E30" s="8" t="s">
        <v>11</v>
      </c>
      <c r="F30" s="55"/>
      <c r="G30" s="58">
        <v>11</v>
      </c>
      <c r="H30" s="58">
        <v>2212255</v>
      </c>
      <c r="I30" s="58">
        <v>24.299600000000002</v>
      </c>
      <c r="J30" s="58" t="s">
        <v>14</v>
      </c>
      <c r="K30" s="58" t="s">
        <v>11</v>
      </c>
      <c r="L30" s="5"/>
      <c r="M30" s="58">
        <v>11</v>
      </c>
      <c r="N30" s="58">
        <v>2207388</v>
      </c>
      <c r="O30" s="58">
        <v>28.0395</v>
      </c>
      <c r="P30" s="58" t="s">
        <v>11</v>
      </c>
      <c r="Q30" s="58" t="s">
        <v>12</v>
      </c>
      <c r="R30" s="56"/>
      <c r="S30" s="58">
        <v>11</v>
      </c>
      <c r="T30" s="58">
        <v>2207388</v>
      </c>
      <c r="U30" s="58">
        <v>28.0395</v>
      </c>
      <c r="V30" s="58" t="s">
        <v>11</v>
      </c>
      <c r="W30" s="10" t="s">
        <v>12</v>
      </c>
      <c r="X30" s="3"/>
      <c r="Y30" s="7">
        <v>10</v>
      </c>
      <c r="Z30" s="7">
        <v>46099199</v>
      </c>
      <c r="AA30" s="7">
        <v>20.29</v>
      </c>
      <c r="AB30" s="7" t="s">
        <v>11</v>
      </c>
      <c r="AC30" s="51" t="s">
        <v>13</v>
      </c>
      <c r="AD30" s="5"/>
    </row>
    <row r="31" spans="1:30" ht="15.6" x14ac:dyDescent="0.3">
      <c r="A31" s="27">
        <v>8</v>
      </c>
      <c r="B31" s="27">
        <v>23665232</v>
      </c>
      <c r="C31" s="27">
        <v>26.921600000000002</v>
      </c>
      <c r="D31" s="27" t="s">
        <v>13</v>
      </c>
      <c r="E31" s="27" t="s">
        <v>14</v>
      </c>
      <c r="F31" s="55"/>
      <c r="G31" s="58">
        <v>11</v>
      </c>
      <c r="H31" s="58">
        <v>69236512</v>
      </c>
      <c r="I31" s="58">
        <v>45.535299999999999</v>
      </c>
      <c r="J31" s="58" t="s">
        <v>12</v>
      </c>
      <c r="K31" s="58" t="s">
        <v>13</v>
      </c>
      <c r="L31" s="5"/>
      <c r="M31" s="58">
        <v>11</v>
      </c>
      <c r="N31" s="58">
        <v>69236512</v>
      </c>
      <c r="O31" s="58">
        <v>42.280900000000003</v>
      </c>
      <c r="P31" s="58" t="s">
        <v>12</v>
      </c>
      <c r="Q31" s="58" t="s">
        <v>13</v>
      </c>
      <c r="R31" s="56"/>
      <c r="S31" s="58">
        <v>11</v>
      </c>
      <c r="T31" s="58">
        <v>69236512</v>
      </c>
      <c r="U31" s="58">
        <v>42.280900000000003</v>
      </c>
      <c r="V31" s="58" t="s">
        <v>12</v>
      </c>
      <c r="W31" s="10" t="s">
        <v>13</v>
      </c>
      <c r="X31" s="3"/>
      <c r="Y31" s="7">
        <v>10</v>
      </c>
      <c r="Z31" s="7">
        <v>103908421</v>
      </c>
      <c r="AA31" s="7">
        <v>9.4459400000000002</v>
      </c>
      <c r="AB31" s="7" t="s">
        <v>19</v>
      </c>
      <c r="AC31" s="51" t="s">
        <v>11</v>
      </c>
    </row>
    <row r="32" spans="1:30" ht="15.6" x14ac:dyDescent="0.3">
      <c r="A32" s="27">
        <v>8</v>
      </c>
      <c r="B32" s="27">
        <v>127516190</v>
      </c>
      <c r="C32" s="27">
        <v>82.338399999999993</v>
      </c>
      <c r="D32" s="27" t="s">
        <v>11</v>
      </c>
      <c r="E32" s="27" t="s">
        <v>14</v>
      </c>
      <c r="F32" s="55"/>
      <c r="G32" s="58">
        <v>11</v>
      </c>
      <c r="H32" s="58">
        <v>102530930</v>
      </c>
      <c r="I32" s="58">
        <v>11.959899999999999</v>
      </c>
      <c r="J32" s="58" t="s">
        <v>11</v>
      </c>
      <c r="K32" s="58" t="s">
        <v>12</v>
      </c>
      <c r="L32" s="5"/>
      <c r="M32" s="58">
        <v>11</v>
      </c>
      <c r="N32" s="58">
        <v>102530930</v>
      </c>
      <c r="O32" s="58">
        <v>7.6893000000000002</v>
      </c>
      <c r="P32" s="58" t="s">
        <v>11</v>
      </c>
      <c r="Q32" s="58" t="s">
        <v>12</v>
      </c>
      <c r="R32" s="56"/>
      <c r="S32" s="58">
        <v>11</v>
      </c>
      <c r="T32" s="58">
        <v>102530930</v>
      </c>
      <c r="U32" s="58">
        <v>7.6893000000000002</v>
      </c>
      <c r="V32" s="58" t="s">
        <v>11</v>
      </c>
      <c r="W32" s="10" t="s">
        <v>12</v>
      </c>
      <c r="X32" s="3"/>
      <c r="Y32" s="7">
        <v>10</v>
      </c>
      <c r="Z32" s="7">
        <v>121038900</v>
      </c>
      <c r="AA32" s="7">
        <v>7.5859100000000002</v>
      </c>
      <c r="AB32" s="7" t="s">
        <v>14</v>
      </c>
      <c r="AC32" s="51" t="s">
        <v>13</v>
      </c>
    </row>
    <row r="33" spans="1:30" ht="15.6" x14ac:dyDescent="0.3">
      <c r="A33" s="8">
        <v>9</v>
      </c>
      <c r="B33" s="8">
        <v>107518961</v>
      </c>
      <c r="C33" s="8">
        <v>7.7721600000000004</v>
      </c>
      <c r="D33" s="8" t="s">
        <v>13</v>
      </c>
      <c r="E33" s="8" t="s">
        <v>12</v>
      </c>
      <c r="F33" s="55"/>
      <c r="G33" s="58">
        <v>11</v>
      </c>
      <c r="H33" s="58">
        <v>125274530</v>
      </c>
      <c r="I33" s="58">
        <v>9.2049599999999998</v>
      </c>
      <c r="J33" s="58" t="s">
        <v>14</v>
      </c>
      <c r="K33" s="58" t="s">
        <v>13</v>
      </c>
      <c r="L33" s="5"/>
      <c r="M33" s="58">
        <v>11</v>
      </c>
      <c r="N33" s="58">
        <v>125274530</v>
      </c>
      <c r="O33" s="58">
        <v>9.9919200000000004</v>
      </c>
      <c r="P33" s="58" t="s">
        <v>14</v>
      </c>
      <c r="Q33" s="58" t="s">
        <v>13</v>
      </c>
      <c r="R33" s="56"/>
      <c r="S33" s="58">
        <v>11</v>
      </c>
      <c r="T33" s="58">
        <v>125274530</v>
      </c>
      <c r="U33" s="58">
        <v>9.9919200000000004</v>
      </c>
      <c r="V33" s="58" t="s">
        <v>14</v>
      </c>
      <c r="W33" s="10" t="s">
        <v>13</v>
      </c>
      <c r="X33" s="3"/>
      <c r="Y33" s="7">
        <v>10</v>
      </c>
      <c r="Z33" s="7">
        <v>125008517</v>
      </c>
      <c r="AA33" s="7">
        <v>8.11435</v>
      </c>
      <c r="AB33" s="7" t="s">
        <v>13</v>
      </c>
      <c r="AC33" s="7" t="s">
        <v>14</v>
      </c>
    </row>
    <row r="34" spans="1:30" ht="15.6" x14ac:dyDescent="0.3">
      <c r="A34" s="57">
        <v>10</v>
      </c>
      <c r="B34" s="57">
        <v>46098665</v>
      </c>
      <c r="C34" s="57">
        <v>22.6708</v>
      </c>
      <c r="D34" s="57" t="s">
        <v>11</v>
      </c>
      <c r="E34" s="57" t="s">
        <v>18</v>
      </c>
      <c r="F34" s="55"/>
      <c r="G34" s="8">
        <v>12</v>
      </c>
      <c r="H34" s="8">
        <v>52915148</v>
      </c>
      <c r="I34" s="8">
        <v>14.5207</v>
      </c>
      <c r="J34" s="8" t="s">
        <v>13</v>
      </c>
      <c r="K34" s="8" t="s">
        <v>11</v>
      </c>
      <c r="L34" s="5"/>
      <c r="M34" s="8">
        <v>12</v>
      </c>
      <c r="N34" s="8">
        <v>52918828</v>
      </c>
      <c r="O34" s="8">
        <v>19.706600000000002</v>
      </c>
      <c r="P34" s="8" t="s">
        <v>12</v>
      </c>
      <c r="Q34" s="8" t="s">
        <v>11</v>
      </c>
      <c r="R34" s="56"/>
      <c r="S34" s="8">
        <v>12</v>
      </c>
      <c r="T34" s="8">
        <v>52918828</v>
      </c>
      <c r="U34" s="8">
        <v>19.706600000000002</v>
      </c>
      <c r="V34" s="8" t="s">
        <v>12</v>
      </c>
      <c r="W34" s="7" t="s">
        <v>11</v>
      </c>
      <c r="X34" s="3"/>
      <c r="Y34" s="7">
        <v>11</v>
      </c>
      <c r="Z34" s="7">
        <v>2207388</v>
      </c>
      <c r="AA34" s="7">
        <v>28.1112</v>
      </c>
      <c r="AB34" s="7" t="s">
        <v>11</v>
      </c>
      <c r="AC34" s="7" t="s">
        <v>12</v>
      </c>
    </row>
    <row r="35" spans="1:30" ht="15.6" x14ac:dyDescent="0.3">
      <c r="A35" s="57">
        <v>10</v>
      </c>
      <c r="B35" s="57">
        <v>103908421</v>
      </c>
      <c r="C35" s="57">
        <v>11.0862</v>
      </c>
      <c r="D35" s="57" t="s">
        <v>19</v>
      </c>
      <c r="E35" s="57" t="s">
        <v>11</v>
      </c>
      <c r="F35" s="5"/>
      <c r="G35" s="8">
        <v>14</v>
      </c>
      <c r="H35" s="8">
        <v>52956335</v>
      </c>
      <c r="I35" s="8">
        <v>8.5540800000000008</v>
      </c>
      <c r="J35" s="8" t="s">
        <v>14</v>
      </c>
      <c r="K35" s="8" t="s">
        <v>13</v>
      </c>
      <c r="L35" s="5"/>
      <c r="M35" s="27">
        <v>17</v>
      </c>
      <c r="N35" s="27">
        <v>7913036</v>
      </c>
      <c r="O35" s="27">
        <v>8.7787500000000005</v>
      </c>
      <c r="P35" s="27" t="s">
        <v>14</v>
      </c>
      <c r="Q35" s="27" t="s">
        <v>12</v>
      </c>
      <c r="R35" s="56"/>
      <c r="S35" s="27">
        <v>17</v>
      </c>
      <c r="T35" s="27">
        <v>7913036</v>
      </c>
      <c r="U35" s="27">
        <v>8.7787500000000005</v>
      </c>
      <c r="V35" s="27" t="s">
        <v>14</v>
      </c>
      <c r="W35" s="26" t="s">
        <v>12</v>
      </c>
      <c r="X35" s="3"/>
      <c r="Y35" s="7">
        <v>11</v>
      </c>
      <c r="Z35" s="7">
        <v>69236512</v>
      </c>
      <c r="AA35" s="7">
        <v>43.0839</v>
      </c>
      <c r="AB35" s="7" t="s">
        <v>12</v>
      </c>
      <c r="AC35" s="7" t="s">
        <v>13</v>
      </c>
    </row>
    <row r="36" spans="1:30" ht="15.6" x14ac:dyDescent="0.3">
      <c r="A36" s="57">
        <v>10</v>
      </c>
      <c r="B36" s="57">
        <v>121038900</v>
      </c>
      <c r="C36" s="57">
        <v>10.587199999999999</v>
      </c>
      <c r="D36" s="57" t="s">
        <v>14</v>
      </c>
      <c r="E36" s="57" t="s">
        <v>13</v>
      </c>
      <c r="F36" s="55"/>
      <c r="G36" s="27">
        <v>17</v>
      </c>
      <c r="H36" s="27">
        <v>714799</v>
      </c>
      <c r="I36" s="27">
        <v>8.10806</v>
      </c>
      <c r="J36" s="27" t="s">
        <v>14</v>
      </c>
      <c r="K36" s="27" t="s">
        <v>14</v>
      </c>
      <c r="L36" s="5"/>
      <c r="M36" s="27">
        <v>17</v>
      </c>
      <c r="N36" s="27">
        <v>37739961</v>
      </c>
      <c r="O36" s="27">
        <v>52.126100000000001</v>
      </c>
      <c r="P36" s="27" t="s">
        <v>12</v>
      </c>
      <c r="Q36" s="27" t="s">
        <v>13</v>
      </c>
      <c r="R36" s="56"/>
      <c r="S36" s="27">
        <v>17</v>
      </c>
      <c r="T36" s="27">
        <v>37739961</v>
      </c>
      <c r="U36" s="27">
        <v>52.126100000000001</v>
      </c>
      <c r="V36" s="27" t="s">
        <v>12</v>
      </c>
      <c r="W36" s="26" t="s">
        <v>13</v>
      </c>
      <c r="X36" s="3"/>
      <c r="Y36" s="7">
        <v>11</v>
      </c>
      <c r="Z36" s="7">
        <v>102530930</v>
      </c>
      <c r="AA36" s="7">
        <v>8.2987099999999998</v>
      </c>
      <c r="AB36" s="7" t="s">
        <v>11</v>
      </c>
      <c r="AC36" s="7" t="s">
        <v>12</v>
      </c>
    </row>
    <row r="37" spans="1:30" ht="15.6" x14ac:dyDescent="0.3">
      <c r="A37" s="57">
        <v>10</v>
      </c>
      <c r="B37" s="57">
        <v>125008517</v>
      </c>
      <c r="C37" s="57">
        <v>10.3733</v>
      </c>
      <c r="D37" s="57" t="s">
        <v>13</v>
      </c>
      <c r="E37" s="57" t="s">
        <v>14</v>
      </c>
      <c r="F37" s="55"/>
      <c r="G37" s="27">
        <v>17</v>
      </c>
      <c r="H37" s="27">
        <v>7913036</v>
      </c>
      <c r="I37" s="27">
        <v>13.0905</v>
      </c>
      <c r="J37" s="27" t="s">
        <v>14</v>
      </c>
      <c r="K37" s="27" t="s">
        <v>12</v>
      </c>
      <c r="L37" s="5"/>
      <c r="M37" s="27">
        <v>17</v>
      </c>
      <c r="N37" s="27">
        <v>48654889</v>
      </c>
      <c r="O37" s="27">
        <v>12.747299999999999</v>
      </c>
      <c r="P37" s="27" t="s">
        <v>12</v>
      </c>
      <c r="Q37" s="27" t="s">
        <v>11</v>
      </c>
      <c r="R37" s="56"/>
      <c r="S37" s="27">
        <v>17</v>
      </c>
      <c r="T37" s="27">
        <v>48654889</v>
      </c>
      <c r="U37" s="27">
        <v>12.747299999999999</v>
      </c>
      <c r="V37" s="27" t="s">
        <v>12</v>
      </c>
      <c r="W37" s="26" t="s">
        <v>11</v>
      </c>
      <c r="Y37" s="29">
        <v>11</v>
      </c>
      <c r="Z37" s="29">
        <v>108532301</v>
      </c>
      <c r="AA37" s="29">
        <v>7.4432299999999998</v>
      </c>
      <c r="AB37" s="29" t="s">
        <v>13</v>
      </c>
      <c r="AC37" s="29" t="s">
        <v>11</v>
      </c>
      <c r="AD37" s="3">
        <v>6.0391700000000004</v>
      </c>
    </row>
    <row r="38" spans="1:30" ht="15.6" x14ac:dyDescent="0.3">
      <c r="A38" s="58">
        <v>11</v>
      </c>
      <c r="B38" s="58">
        <v>2211394</v>
      </c>
      <c r="C38" s="58">
        <v>33.7361</v>
      </c>
      <c r="D38" s="58" t="s">
        <v>11</v>
      </c>
      <c r="E38" s="58" t="s">
        <v>12</v>
      </c>
      <c r="F38" s="55"/>
      <c r="G38" s="27">
        <v>17</v>
      </c>
      <c r="H38" s="27">
        <v>37743574</v>
      </c>
      <c r="I38" s="27">
        <v>50.838299999999997</v>
      </c>
      <c r="J38" s="27" t="s">
        <v>14</v>
      </c>
      <c r="K38" s="27" t="s">
        <v>13</v>
      </c>
      <c r="L38" s="5"/>
      <c r="M38" s="27">
        <v>17</v>
      </c>
      <c r="N38" s="27">
        <v>71120794</v>
      </c>
      <c r="O38" s="27">
        <v>30.0533</v>
      </c>
      <c r="P38" s="27" t="s">
        <v>14</v>
      </c>
      <c r="Q38" s="27" t="s">
        <v>13</v>
      </c>
      <c r="R38" s="56"/>
      <c r="S38" s="27">
        <v>17</v>
      </c>
      <c r="T38" s="27">
        <v>71120794</v>
      </c>
      <c r="U38" s="27">
        <v>30.0533</v>
      </c>
      <c r="V38" s="27" t="s">
        <v>14</v>
      </c>
      <c r="W38" s="26" t="s">
        <v>13</v>
      </c>
      <c r="X38" s="3"/>
      <c r="Y38" s="7">
        <v>11</v>
      </c>
      <c r="Z38" s="7">
        <v>125274530</v>
      </c>
      <c r="AA38" s="7">
        <v>10.216900000000001</v>
      </c>
      <c r="AB38" s="7" t="s">
        <v>14</v>
      </c>
      <c r="AC38" s="7" t="s">
        <v>13</v>
      </c>
    </row>
    <row r="39" spans="1:30" ht="15.6" x14ac:dyDescent="0.3">
      <c r="A39" s="58">
        <v>11</v>
      </c>
      <c r="B39" s="58">
        <v>62140968</v>
      </c>
      <c r="C39" s="58">
        <v>8.4328400000000006</v>
      </c>
      <c r="D39" s="58" t="s">
        <v>11</v>
      </c>
      <c r="E39" s="58" t="s">
        <v>12</v>
      </c>
      <c r="F39" s="55"/>
      <c r="G39" s="27">
        <v>17</v>
      </c>
      <c r="H39" s="27">
        <v>48612699</v>
      </c>
      <c r="I39" s="27">
        <v>18.2012</v>
      </c>
      <c r="J39" s="27" t="s">
        <v>14</v>
      </c>
      <c r="K39" s="27" t="s">
        <v>20</v>
      </c>
      <c r="L39" s="5"/>
      <c r="M39" s="8">
        <v>18</v>
      </c>
      <c r="N39" s="8">
        <v>79013973</v>
      </c>
      <c r="O39" s="8">
        <v>8.1316400000000009</v>
      </c>
      <c r="P39" s="8" t="s">
        <v>12</v>
      </c>
      <c r="Q39" s="8" t="s">
        <v>11</v>
      </c>
      <c r="R39" s="56"/>
      <c r="S39" s="8">
        <v>18</v>
      </c>
      <c r="T39" s="8">
        <v>79013973</v>
      </c>
      <c r="U39" s="8">
        <v>8.1316400000000009</v>
      </c>
      <c r="V39" s="8" t="s">
        <v>12</v>
      </c>
      <c r="W39" s="7" t="s">
        <v>11</v>
      </c>
      <c r="X39" s="3"/>
      <c r="Y39" s="7">
        <v>12</v>
      </c>
      <c r="Z39" s="7">
        <v>52918828</v>
      </c>
      <c r="AA39" s="7">
        <v>20.017600000000002</v>
      </c>
      <c r="AB39" s="7" t="s">
        <v>12</v>
      </c>
      <c r="AC39" s="7" t="s">
        <v>11</v>
      </c>
    </row>
    <row r="40" spans="1:30" ht="15.6" x14ac:dyDescent="0.3">
      <c r="A40" s="58">
        <v>11</v>
      </c>
      <c r="B40" s="58">
        <v>69236512</v>
      </c>
      <c r="C40" s="58">
        <v>53.913400000000003</v>
      </c>
      <c r="D40" s="58" t="s">
        <v>12</v>
      </c>
      <c r="E40" s="58" t="s">
        <v>13</v>
      </c>
      <c r="F40" s="55"/>
      <c r="G40" s="59">
        <v>17</v>
      </c>
      <c r="H40" s="59">
        <v>71108797</v>
      </c>
      <c r="I40" s="59">
        <v>30.619199999999999</v>
      </c>
      <c r="J40" s="8" t="s">
        <v>14</v>
      </c>
      <c r="K40" s="59" t="s">
        <v>13</v>
      </c>
      <c r="L40" s="5"/>
      <c r="M40" s="60">
        <v>19</v>
      </c>
      <c r="N40" s="60">
        <v>38244973</v>
      </c>
      <c r="O40" s="60">
        <v>14.6717</v>
      </c>
      <c r="P40" s="60" t="s">
        <v>12</v>
      </c>
      <c r="Q40" s="60" t="s">
        <v>11</v>
      </c>
      <c r="R40" s="56"/>
      <c r="S40" s="8">
        <v>19</v>
      </c>
      <c r="T40" s="8">
        <v>38244973</v>
      </c>
      <c r="U40" s="8">
        <v>14.6717</v>
      </c>
      <c r="V40" s="8" t="s">
        <v>12</v>
      </c>
      <c r="W40" s="7" t="s">
        <v>11</v>
      </c>
      <c r="Y40" s="7">
        <v>13</v>
      </c>
      <c r="Z40" s="7">
        <v>73139310</v>
      </c>
      <c r="AA40" s="7">
        <v>7.5019799999999996</v>
      </c>
      <c r="AB40" s="7" t="s">
        <v>13</v>
      </c>
      <c r="AC40" s="7" t="s">
        <v>14</v>
      </c>
      <c r="AD40" s="25"/>
    </row>
    <row r="41" spans="1:30" ht="15.6" x14ac:dyDescent="0.3">
      <c r="A41" s="58">
        <v>11</v>
      </c>
      <c r="B41" s="58">
        <v>102530930</v>
      </c>
      <c r="C41" s="58">
        <v>10.9253</v>
      </c>
      <c r="D41" s="58" t="s">
        <v>11</v>
      </c>
      <c r="E41" s="58" t="s">
        <v>12</v>
      </c>
      <c r="F41" s="55"/>
      <c r="G41" s="60">
        <v>19</v>
      </c>
      <c r="H41" s="60">
        <v>38250285</v>
      </c>
      <c r="I41" s="60">
        <v>16.204899999999999</v>
      </c>
      <c r="J41" s="8" t="s">
        <v>14</v>
      </c>
      <c r="K41" s="60" t="s">
        <v>11</v>
      </c>
      <c r="L41" s="5"/>
      <c r="M41" s="60">
        <v>19</v>
      </c>
      <c r="N41" s="60">
        <v>41512814</v>
      </c>
      <c r="O41" s="60">
        <v>7.6730499999999999</v>
      </c>
      <c r="P41" s="60" t="s">
        <v>14</v>
      </c>
      <c r="Q41" s="60" t="s">
        <v>13</v>
      </c>
      <c r="R41" s="56"/>
      <c r="S41" s="60">
        <v>19</v>
      </c>
      <c r="T41" s="60">
        <v>41512814</v>
      </c>
      <c r="U41" s="60">
        <v>7.6730499999999999</v>
      </c>
      <c r="V41" s="60" t="s">
        <v>14</v>
      </c>
      <c r="W41" s="11" t="s">
        <v>13</v>
      </c>
      <c r="X41" s="3"/>
      <c r="Y41" s="7">
        <v>17</v>
      </c>
      <c r="Z41" s="7">
        <v>7913036</v>
      </c>
      <c r="AA41" s="7">
        <v>9.8014399999999995</v>
      </c>
      <c r="AB41" s="7" t="s">
        <v>14</v>
      </c>
      <c r="AC41" s="7" t="s">
        <v>12</v>
      </c>
    </row>
    <row r="42" spans="1:30" ht="15.6" x14ac:dyDescent="0.3">
      <c r="A42" s="58">
        <v>11</v>
      </c>
      <c r="B42" s="58">
        <v>125274530</v>
      </c>
      <c r="C42" s="58">
        <v>10.772600000000001</v>
      </c>
      <c r="D42" s="58" t="s">
        <v>14</v>
      </c>
      <c r="E42" s="58" t="s">
        <v>13</v>
      </c>
      <c r="F42" s="55"/>
      <c r="G42" s="60">
        <v>19</v>
      </c>
      <c r="H42" s="60">
        <v>50862184</v>
      </c>
      <c r="I42" s="60">
        <v>35.156199999999998</v>
      </c>
      <c r="J42" s="8" t="s">
        <v>14</v>
      </c>
      <c r="K42" s="60" t="s">
        <v>11</v>
      </c>
      <c r="L42" s="5"/>
      <c r="M42" s="8">
        <v>19</v>
      </c>
      <c r="N42" s="8">
        <v>50862184</v>
      </c>
      <c r="O42" s="8">
        <v>36.0002</v>
      </c>
      <c r="P42" s="8" t="s">
        <v>12</v>
      </c>
      <c r="Q42" s="8" t="s">
        <v>11</v>
      </c>
      <c r="R42" s="56"/>
      <c r="S42" s="60">
        <v>19</v>
      </c>
      <c r="T42" s="60">
        <v>50862184</v>
      </c>
      <c r="U42" s="60">
        <v>36.0002</v>
      </c>
      <c r="V42" s="60" t="s">
        <v>12</v>
      </c>
      <c r="W42" s="11" t="s">
        <v>11</v>
      </c>
      <c r="X42" s="3"/>
      <c r="Y42" s="7">
        <v>17</v>
      </c>
      <c r="Z42" s="7">
        <v>37739961</v>
      </c>
      <c r="AA42" s="7">
        <v>53.957799999999999</v>
      </c>
      <c r="AB42" s="7" t="s">
        <v>12</v>
      </c>
      <c r="AC42" s="7" t="s">
        <v>13</v>
      </c>
      <c r="AD42" s="14"/>
    </row>
    <row r="43" spans="1:30" ht="15.6" x14ac:dyDescent="0.3">
      <c r="A43" s="8">
        <v>12</v>
      </c>
      <c r="B43" s="8">
        <v>49282227</v>
      </c>
      <c r="C43" s="8">
        <v>10.0197</v>
      </c>
      <c r="D43" s="8" t="s">
        <v>11</v>
      </c>
      <c r="E43" s="8" t="s">
        <v>12</v>
      </c>
      <c r="F43" s="55"/>
      <c r="G43" s="8">
        <v>20</v>
      </c>
      <c r="H43" s="8">
        <v>63625490</v>
      </c>
      <c r="I43" s="8">
        <v>9.4583700000000004</v>
      </c>
      <c r="J43" s="8" t="s">
        <v>14</v>
      </c>
      <c r="K43" s="8" t="s">
        <v>14</v>
      </c>
      <c r="L43" s="5"/>
      <c r="M43" s="8">
        <v>20</v>
      </c>
      <c r="N43" s="8">
        <v>63625490</v>
      </c>
      <c r="O43" s="8">
        <v>9.9575600000000009</v>
      </c>
      <c r="P43" s="8" t="s">
        <v>13</v>
      </c>
      <c r="Q43" s="8" t="s">
        <v>14</v>
      </c>
      <c r="R43" s="56"/>
      <c r="S43" s="8">
        <v>20</v>
      </c>
      <c r="T43" s="8">
        <v>63625490</v>
      </c>
      <c r="U43" s="8">
        <v>9.9575600000000009</v>
      </c>
      <c r="V43" s="8" t="s">
        <v>13</v>
      </c>
      <c r="W43" s="7" t="s">
        <v>14</v>
      </c>
      <c r="X43" s="3"/>
      <c r="Y43" s="7">
        <v>17</v>
      </c>
      <c r="Z43" s="7">
        <v>48654889</v>
      </c>
      <c r="AA43" s="7">
        <v>13.094099999999999</v>
      </c>
      <c r="AB43" s="7" t="s">
        <v>12</v>
      </c>
      <c r="AC43" s="7" t="s">
        <v>11</v>
      </c>
      <c r="AD43" s="14"/>
    </row>
    <row r="44" spans="1:30" ht="15.6" x14ac:dyDescent="0.3">
      <c r="A44" s="8">
        <v>12</v>
      </c>
      <c r="B44" s="8">
        <v>52918828</v>
      </c>
      <c r="C44" s="8">
        <v>19.567</v>
      </c>
      <c r="D44" s="8" t="s">
        <v>12</v>
      </c>
      <c r="E44" s="8" t="s">
        <v>11</v>
      </c>
      <c r="F44" s="55"/>
      <c r="G44" s="8">
        <v>21</v>
      </c>
      <c r="H44" s="8">
        <v>41520129</v>
      </c>
      <c r="I44" s="8">
        <v>10.2822</v>
      </c>
      <c r="J44" s="8" t="s">
        <v>14</v>
      </c>
      <c r="K44" s="8" t="s">
        <v>14</v>
      </c>
      <c r="L44" s="5"/>
      <c r="M44" s="8">
        <v>21</v>
      </c>
      <c r="N44" s="8">
        <v>41499618</v>
      </c>
      <c r="O44" s="8">
        <v>8.3740299999999994</v>
      </c>
      <c r="P44" s="8" t="s">
        <v>15</v>
      </c>
      <c r="Q44" s="8" t="s">
        <v>13</v>
      </c>
      <c r="R44" s="56"/>
      <c r="S44" s="8">
        <v>21</v>
      </c>
      <c r="T44" s="8">
        <v>41499618</v>
      </c>
      <c r="U44" s="8">
        <v>8.3740299999999994</v>
      </c>
      <c r="V44" s="8" t="s">
        <v>15</v>
      </c>
      <c r="W44" s="7" t="s">
        <v>13</v>
      </c>
      <c r="X44" s="3"/>
      <c r="Y44" s="7">
        <v>17</v>
      </c>
      <c r="Z44" s="7">
        <v>71120794</v>
      </c>
      <c r="AA44" s="7">
        <v>30.537400000000002</v>
      </c>
      <c r="AB44" s="7" t="s">
        <v>14</v>
      </c>
      <c r="AC44" s="7" t="s">
        <v>13</v>
      </c>
      <c r="AD44" s="25"/>
    </row>
    <row r="45" spans="1:30" ht="15.6" x14ac:dyDescent="0.3">
      <c r="A45" s="8">
        <v>12</v>
      </c>
      <c r="B45" s="8">
        <v>114212690</v>
      </c>
      <c r="C45" s="8">
        <v>8.4350799999999992</v>
      </c>
      <c r="D45" s="8" t="s">
        <v>12</v>
      </c>
      <c r="E45" s="8" t="s">
        <v>11</v>
      </c>
      <c r="F45" s="55"/>
      <c r="G45" s="8">
        <v>22</v>
      </c>
      <c r="H45" s="8">
        <v>43104206</v>
      </c>
      <c r="I45" s="8">
        <v>22.0853</v>
      </c>
      <c r="J45" s="8" t="s">
        <v>14</v>
      </c>
      <c r="K45" s="8" t="s">
        <v>14</v>
      </c>
      <c r="L45" s="5"/>
      <c r="M45" s="8">
        <v>22</v>
      </c>
      <c r="N45" s="8">
        <v>43104206</v>
      </c>
      <c r="O45" s="8">
        <v>21.641100000000002</v>
      </c>
      <c r="P45" s="8" t="s">
        <v>12</v>
      </c>
      <c r="Q45" s="8" t="s">
        <v>14</v>
      </c>
      <c r="R45" s="56"/>
      <c r="S45" s="8">
        <v>22</v>
      </c>
      <c r="T45" s="8">
        <v>43104206</v>
      </c>
      <c r="U45" s="8">
        <v>21.641100000000002</v>
      </c>
      <c r="V45" s="8" t="s">
        <v>12</v>
      </c>
      <c r="W45" s="7" t="s">
        <v>14</v>
      </c>
      <c r="Y45" s="29">
        <v>18</v>
      </c>
      <c r="Z45" s="29">
        <v>79013973</v>
      </c>
      <c r="AA45" s="29">
        <v>8.1892700000000005</v>
      </c>
      <c r="AB45" s="29" t="s">
        <v>12</v>
      </c>
      <c r="AC45" s="29" t="s">
        <v>11</v>
      </c>
      <c r="AD45" s="3">
        <v>6.7693199999999996</v>
      </c>
    </row>
    <row r="46" spans="1:30" ht="15.6" x14ac:dyDescent="0.3">
      <c r="A46" s="8">
        <v>12</v>
      </c>
      <c r="B46" s="8">
        <v>132491403</v>
      </c>
      <c r="C46" s="8">
        <v>8.6423299999999994</v>
      </c>
      <c r="D46" s="8" t="s">
        <v>13</v>
      </c>
      <c r="E46" s="8" t="s">
        <v>14</v>
      </c>
      <c r="F46" s="61"/>
      <c r="G46" s="62"/>
      <c r="H46" s="8"/>
      <c r="I46" s="8"/>
      <c r="J46" s="8"/>
      <c r="K46" s="8"/>
      <c r="L46" s="5"/>
      <c r="M46" s="8"/>
      <c r="N46" s="8"/>
      <c r="O46" s="8"/>
      <c r="P46" s="8"/>
      <c r="Q46" s="8"/>
      <c r="R46" s="56"/>
      <c r="S46" s="62"/>
      <c r="T46" s="8"/>
      <c r="U46" s="8"/>
      <c r="V46" s="8"/>
      <c r="W46" s="7"/>
      <c r="X46" s="3"/>
      <c r="Y46" s="7">
        <v>19</v>
      </c>
      <c r="Z46" s="7">
        <v>38244973</v>
      </c>
      <c r="AA46" s="7">
        <v>15.8102</v>
      </c>
      <c r="AB46" s="7" t="s">
        <v>12</v>
      </c>
      <c r="AC46" s="7" t="s">
        <v>11</v>
      </c>
    </row>
    <row r="47" spans="1:30" ht="15.6" x14ac:dyDescent="0.3">
      <c r="A47" s="8">
        <v>13</v>
      </c>
      <c r="B47" s="8">
        <v>73142180</v>
      </c>
      <c r="C47" s="8">
        <v>9.6234000000000002</v>
      </c>
      <c r="D47" s="8" t="s">
        <v>14</v>
      </c>
      <c r="E47" s="8" t="s">
        <v>12</v>
      </c>
      <c r="F47" s="55"/>
      <c r="G47" s="8"/>
      <c r="H47" s="8"/>
      <c r="I47" s="8"/>
      <c r="J47" s="8"/>
      <c r="K47" s="8"/>
      <c r="L47" s="5"/>
      <c r="M47" s="8"/>
      <c r="N47" s="8"/>
      <c r="O47" s="8"/>
      <c r="P47" s="8"/>
      <c r="Q47" s="8"/>
      <c r="R47" s="56"/>
      <c r="S47" s="8"/>
      <c r="T47" s="8"/>
      <c r="U47" s="8"/>
      <c r="V47" s="8"/>
      <c r="W47" s="7"/>
      <c r="X47" s="3"/>
      <c r="Y47" s="7">
        <v>19</v>
      </c>
      <c r="Z47" s="7">
        <v>41512814</v>
      </c>
      <c r="AA47" s="7">
        <v>8.0340100000000003</v>
      </c>
      <c r="AB47" s="7" t="s">
        <v>14</v>
      </c>
      <c r="AC47" s="7" t="s">
        <v>13</v>
      </c>
    </row>
    <row r="48" spans="1:30" ht="15.6" x14ac:dyDescent="0.3">
      <c r="A48" s="8">
        <v>14</v>
      </c>
      <c r="B48" s="8">
        <v>37304900</v>
      </c>
      <c r="C48" s="8">
        <v>7.5799399999999997</v>
      </c>
      <c r="D48" s="8" t="s">
        <v>13</v>
      </c>
      <c r="E48" s="8" t="s">
        <v>14</v>
      </c>
      <c r="F48" s="8"/>
      <c r="G48" s="8"/>
      <c r="H48" s="8"/>
      <c r="I48" s="8"/>
      <c r="J48" s="8"/>
      <c r="K48" s="8"/>
      <c r="L48" s="5"/>
      <c r="M48" s="8"/>
      <c r="N48" s="8"/>
      <c r="O48" s="8"/>
      <c r="P48" s="8"/>
      <c r="Q48" s="8"/>
      <c r="R48" s="56"/>
      <c r="S48" s="8"/>
      <c r="T48" s="8"/>
      <c r="U48" s="8"/>
      <c r="V48" s="8"/>
      <c r="W48" s="7"/>
      <c r="X48" s="3"/>
      <c r="Y48" s="7">
        <v>19</v>
      </c>
      <c r="Z48" s="7">
        <v>50862184</v>
      </c>
      <c r="AA48" s="7">
        <v>39.5259</v>
      </c>
      <c r="AB48" s="7" t="s">
        <v>12</v>
      </c>
      <c r="AC48" s="7" t="s">
        <v>11</v>
      </c>
    </row>
    <row r="49" spans="1:30" ht="15.6" x14ac:dyDescent="0.3">
      <c r="A49" s="8">
        <v>14</v>
      </c>
      <c r="B49" s="8">
        <v>52899234</v>
      </c>
      <c r="C49" s="8">
        <v>8.8780599999999996</v>
      </c>
      <c r="D49" s="8" t="s">
        <v>11</v>
      </c>
      <c r="E49" s="8" t="s">
        <v>12</v>
      </c>
      <c r="F49" s="8"/>
      <c r="G49" s="55"/>
      <c r="H49" s="8"/>
      <c r="I49" s="8"/>
      <c r="J49" s="8"/>
      <c r="K49" s="8"/>
      <c r="L49" s="5"/>
      <c r="M49" s="8"/>
      <c r="N49" s="8"/>
      <c r="O49" s="8"/>
      <c r="P49" s="8"/>
      <c r="Q49" s="8"/>
      <c r="R49" s="56"/>
      <c r="S49" s="8"/>
      <c r="T49" s="8"/>
      <c r="U49" s="8"/>
      <c r="V49" s="8"/>
      <c r="W49" s="7"/>
      <c r="X49" s="3"/>
      <c r="Y49" s="7">
        <v>20</v>
      </c>
      <c r="Z49" s="7">
        <v>63625490</v>
      </c>
      <c r="AA49" s="7">
        <v>9.8407900000000001</v>
      </c>
      <c r="AB49" s="7" t="s">
        <v>13</v>
      </c>
      <c r="AC49" s="7" t="s">
        <v>14</v>
      </c>
    </row>
    <row r="50" spans="1:30" ht="15.6" x14ac:dyDescent="0.3">
      <c r="A50" s="8">
        <v>14</v>
      </c>
      <c r="B50" s="8">
        <v>70309075</v>
      </c>
      <c r="C50" s="8">
        <v>7.4052600000000002</v>
      </c>
      <c r="D50" s="8" t="s">
        <v>11</v>
      </c>
      <c r="E50" s="8" t="s">
        <v>12</v>
      </c>
      <c r="F50" s="8"/>
      <c r="G50" s="55"/>
      <c r="H50" s="8"/>
      <c r="I50" s="8"/>
      <c r="J50" s="8"/>
      <c r="K50" s="8"/>
      <c r="L50" s="5"/>
      <c r="M50" s="8"/>
      <c r="N50" s="8"/>
      <c r="O50" s="8"/>
      <c r="P50" s="8"/>
      <c r="Q50" s="8"/>
      <c r="R50" s="56"/>
      <c r="S50" s="8"/>
      <c r="T50" s="8"/>
      <c r="U50" s="8"/>
      <c r="V50" s="8"/>
      <c r="W50" s="7"/>
      <c r="X50" s="3"/>
      <c r="Y50" s="7">
        <v>21</v>
      </c>
      <c r="Z50" s="7">
        <v>41499618</v>
      </c>
      <c r="AA50" s="7">
        <v>8.4368400000000001</v>
      </c>
      <c r="AB50" s="7" t="s">
        <v>15</v>
      </c>
      <c r="AC50" s="7" t="s">
        <v>13</v>
      </c>
    </row>
    <row r="51" spans="1:30" ht="15.6" x14ac:dyDescent="0.3">
      <c r="A51" s="27">
        <v>17</v>
      </c>
      <c r="B51" s="27">
        <v>715725</v>
      </c>
      <c r="C51" s="27">
        <v>7.8497199999999996</v>
      </c>
      <c r="D51" s="27" t="s">
        <v>11</v>
      </c>
      <c r="E51" s="27" t="s">
        <v>12</v>
      </c>
      <c r="F51" s="8"/>
      <c r="G51" s="55"/>
      <c r="H51" s="8"/>
      <c r="I51" s="8"/>
      <c r="J51" s="8"/>
      <c r="K51" s="8"/>
      <c r="L51" s="5"/>
      <c r="M51" s="8"/>
      <c r="N51" s="8"/>
      <c r="O51" s="8"/>
      <c r="P51" s="8"/>
      <c r="Q51" s="8"/>
      <c r="R51" s="56"/>
      <c r="S51" s="8"/>
      <c r="T51" s="8"/>
      <c r="U51" s="8"/>
      <c r="V51" s="8"/>
      <c r="W51" s="7"/>
      <c r="X51" s="3"/>
      <c r="Y51" s="7">
        <v>22</v>
      </c>
      <c r="Z51" s="7">
        <v>43104206</v>
      </c>
      <c r="AA51" s="7">
        <v>22.462800000000001</v>
      </c>
      <c r="AB51" s="7" t="s">
        <v>12</v>
      </c>
      <c r="AC51" s="7" t="s">
        <v>14</v>
      </c>
    </row>
    <row r="52" spans="1:30" ht="15.6" x14ac:dyDescent="0.3">
      <c r="A52" s="27">
        <v>17</v>
      </c>
      <c r="B52" s="27">
        <v>7913036</v>
      </c>
      <c r="C52" s="27">
        <v>13.7424</v>
      </c>
      <c r="D52" s="27" t="s">
        <v>14</v>
      </c>
      <c r="E52" s="27" t="s">
        <v>12</v>
      </c>
      <c r="F52" s="63"/>
      <c r="G52" s="55"/>
      <c r="H52" s="8"/>
      <c r="I52" s="8"/>
      <c r="J52" s="8"/>
      <c r="K52" s="8"/>
      <c r="L52" s="5"/>
      <c r="M52" s="8"/>
      <c r="N52" s="8"/>
      <c r="O52" s="8"/>
      <c r="P52" s="8"/>
      <c r="Q52" s="8"/>
      <c r="R52" s="56"/>
      <c r="S52" s="8"/>
      <c r="T52" s="8"/>
      <c r="U52" s="8"/>
      <c r="V52" s="8"/>
      <c r="W52" s="7"/>
      <c r="X52" s="3"/>
      <c r="Y52" s="7"/>
      <c r="Z52" s="7"/>
      <c r="AA52" s="7"/>
      <c r="AB52" s="7"/>
      <c r="AC52" s="7"/>
    </row>
    <row r="53" spans="1:30" ht="15.6" x14ac:dyDescent="0.3">
      <c r="A53" s="27">
        <v>17</v>
      </c>
      <c r="B53" s="27">
        <v>37743574</v>
      </c>
      <c r="C53" s="27">
        <v>63.036999999999999</v>
      </c>
      <c r="D53" s="27" t="s">
        <v>14</v>
      </c>
      <c r="E53" s="27" t="s">
        <v>13</v>
      </c>
      <c r="F53" s="63" t="s">
        <v>21</v>
      </c>
      <c r="G53" s="55"/>
      <c r="H53" s="8"/>
      <c r="I53" s="8"/>
      <c r="J53" s="8"/>
      <c r="K53" s="8" t="s">
        <v>22</v>
      </c>
      <c r="L53" s="5"/>
      <c r="M53" s="8"/>
      <c r="N53" s="8"/>
      <c r="O53" s="8"/>
      <c r="P53" s="8"/>
      <c r="Q53" s="8" t="s">
        <v>23</v>
      </c>
      <c r="R53" s="56"/>
      <c r="S53" s="8"/>
      <c r="T53" s="8"/>
      <c r="U53" s="8"/>
      <c r="V53" s="8"/>
      <c r="W53" s="7" t="s">
        <v>23</v>
      </c>
      <c r="X53" s="3"/>
      <c r="Y53" s="7"/>
      <c r="Z53" s="7"/>
      <c r="AA53" s="7"/>
      <c r="AB53" s="7" t="s">
        <v>24</v>
      </c>
      <c r="AC53" s="7">
        <v>49</v>
      </c>
      <c r="AD53" s="78" t="s">
        <v>25</v>
      </c>
    </row>
    <row r="54" spans="1:30" ht="15.6" x14ac:dyDescent="0.3">
      <c r="A54" s="27">
        <v>17</v>
      </c>
      <c r="B54" s="27">
        <v>48728343</v>
      </c>
      <c r="C54" s="27">
        <v>43.55</v>
      </c>
      <c r="D54" s="27" t="s">
        <v>12</v>
      </c>
      <c r="E54" s="27" t="s">
        <v>11</v>
      </c>
      <c r="F54" s="63"/>
      <c r="G54" s="55"/>
      <c r="H54" s="8"/>
      <c r="I54" s="8"/>
      <c r="J54" s="8"/>
      <c r="K54" s="8"/>
      <c r="L54" s="5"/>
      <c r="M54" s="8"/>
      <c r="N54" s="8"/>
      <c r="O54" s="8"/>
      <c r="P54" s="8"/>
      <c r="Q54" s="8"/>
      <c r="R54" s="56"/>
      <c r="S54" s="8"/>
      <c r="T54" s="8"/>
      <c r="U54" s="8"/>
      <c r="V54" s="8"/>
      <c r="W54" s="7"/>
      <c r="X54" s="3"/>
      <c r="Y54" s="7"/>
      <c r="Z54" s="7"/>
      <c r="AA54" s="7"/>
      <c r="AB54" s="7"/>
      <c r="AC54" s="7"/>
    </row>
    <row r="55" spans="1:30" ht="15.6" x14ac:dyDescent="0.3">
      <c r="A55" s="27">
        <v>17</v>
      </c>
      <c r="B55" s="27">
        <v>71108797</v>
      </c>
      <c r="C55" s="27">
        <v>34.094499999999996</v>
      </c>
      <c r="D55" s="27" t="s">
        <v>14</v>
      </c>
      <c r="E55" s="27" t="s">
        <v>13</v>
      </c>
      <c r="F55" s="63"/>
      <c r="G55" s="55"/>
      <c r="H55" s="8"/>
      <c r="I55" s="8"/>
      <c r="J55" s="8"/>
      <c r="K55" s="8"/>
      <c r="L55" s="5"/>
      <c r="M55" s="8"/>
      <c r="N55" s="8"/>
      <c r="O55" s="8"/>
      <c r="P55" s="8"/>
      <c r="Q55" s="8"/>
      <c r="R55" s="56"/>
      <c r="S55" s="8"/>
      <c r="T55" s="8"/>
      <c r="U55" s="8"/>
      <c r="V55" s="8"/>
      <c r="W55" s="7"/>
      <c r="X55" s="3"/>
      <c r="Y55" s="7"/>
      <c r="Z55" s="7"/>
      <c r="AA55" s="7"/>
      <c r="AB55" s="7"/>
      <c r="AC55" s="7"/>
    </row>
    <row r="56" spans="1:30" ht="15.6" x14ac:dyDescent="0.3">
      <c r="A56" s="60">
        <v>19</v>
      </c>
      <c r="B56" s="60">
        <v>38250285</v>
      </c>
      <c r="C56" s="60">
        <v>17.9541</v>
      </c>
      <c r="D56" s="60" t="s">
        <v>12</v>
      </c>
      <c r="E56" s="60" t="s">
        <v>11</v>
      </c>
      <c r="F56" s="63"/>
      <c r="G56" s="55"/>
      <c r="H56" s="8"/>
      <c r="I56" s="8"/>
      <c r="J56" s="8"/>
      <c r="K56" s="8"/>
      <c r="L56" s="5"/>
      <c r="M56" s="8"/>
      <c r="N56" s="8"/>
      <c r="O56" s="8"/>
      <c r="P56" s="8"/>
      <c r="Q56" s="8"/>
      <c r="R56" s="56"/>
      <c r="S56" s="8"/>
      <c r="T56" s="8"/>
      <c r="U56" s="8"/>
      <c r="V56" s="8"/>
      <c r="W56" s="7"/>
      <c r="X56" s="3"/>
      <c r="Y56" s="7"/>
      <c r="Z56" s="7"/>
      <c r="AA56" s="7"/>
      <c r="AB56" s="7"/>
      <c r="AC56" s="7"/>
    </row>
    <row r="57" spans="1:30" ht="15.6" x14ac:dyDescent="0.3">
      <c r="A57" s="60">
        <v>19</v>
      </c>
      <c r="B57" s="60">
        <v>41512814</v>
      </c>
      <c r="C57" s="60">
        <v>8.2379499999999997</v>
      </c>
      <c r="D57" s="60" t="s">
        <v>14</v>
      </c>
      <c r="E57" s="60" t="s">
        <v>13</v>
      </c>
      <c r="F57" s="63"/>
      <c r="G57" s="55"/>
      <c r="H57" s="8"/>
      <c r="I57" s="8"/>
      <c r="J57" s="8"/>
      <c r="K57" s="8"/>
      <c r="L57" s="5"/>
      <c r="M57" s="8"/>
      <c r="N57" s="8"/>
      <c r="O57" s="8"/>
      <c r="P57" s="8"/>
      <c r="Q57" s="8"/>
      <c r="R57" s="56"/>
      <c r="S57" s="8"/>
      <c r="T57" s="8"/>
      <c r="U57" s="8"/>
      <c r="V57" s="8"/>
      <c r="W57" s="7"/>
      <c r="X57" s="3"/>
      <c r="Y57" s="7"/>
      <c r="Z57" s="7"/>
      <c r="AA57" s="7"/>
      <c r="AB57" s="7"/>
      <c r="AC57" s="7"/>
    </row>
    <row r="58" spans="1:30" ht="15.6" x14ac:dyDescent="0.3">
      <c r="A58" s="60">
        <v>19</v>
      </c>
      <c r="B58" s="60">
        <v>50862184</v>
      </c>
      <c r="C58" s="60">
        <v>42.810200000000002</v>
      </c>
      <c r="D58" s="60" t="s">
        <v>12</v>
      </c>
      <c r="E58" s="60" t="s">
        <v>11</v>
      </c>
      <c r="F58" s="63"/>
      <c r="G58" s="55"/>
      <c r="H58" s="8"/>
      <c r="I58" s="8"/>
      <c r="J58" s="8"/>
      <c r="K58" s="8"/>
      <c r="L58" s="5"/>
      <c r="M58" s="8"/>
      <c r="N58" s="8"/>
      <c r="O58" s="8"/>
      <c r="P58" s="8"/>
      <c r="Q58" s="8"/>
      <c r="R58" s="56"/>
      <c r="S58" s="8"/>
      <c r="T58" s="8"/>
      <c r="U58" s="8"/>
      <c r="V58" s="8"/>
      <c r="W58" s="7"/>
      <c r="X58" s="3"/>
      <c r="Y58" s="7"/>
      <c r="Z58" s="7"/>
      <c r="AA58" s="7"/>
      <c r="AB58" s="7"/>
      <c r="AC58" s="7"/>
    </row>
    <row r="59" spans="1:30" ht="15.6" x14ac:dyDescent="0.3">
      <c r="A59" s="8">
        <v>20</v>
      </c>
      <c r="B59" s="8">
        <v>63625490</v>
      </c>
      <c r="C59" s="8">
        <v>10.652200000000001</v>
      </c>
      <c r="D59" s="8" t="s">
        <v>13</v>
      </c>
      <c r="E59" s="8" t="s">
        <v>14</v>
      </c>
      <c r="F59" s="63"/>
      <c r="G59" s="55"/>
      <c r="H59" s="8"/>
      <c r="I59" s="8"/>
      <c r="J59" s="8"/>
      <c r="K59" s="8"/>
      <c r="L59" s="5"/>
      <c r="M59" s="8"/>
      <c r="N59" s="8"/>
      <c r="O59" s="8"/>
      <c r="P59" s="8"/>
      <c r="Q59" s="8"/>
      <c r="R59" s="56"/>
      <c r="S59" s="8"/>
      <c r="T59" s="8"/>
      <c r="U59" s="8"/>
      <c r="V59" s="8"/>
      <c r="W59" s="7"/>
      <c r="X59" s="3"/>
      <c r="Y59" s="7"/>
      <c r="Z59" s="7"/>
      <c r="AA59" s="7"/>
      <c r="AB59" s="7"/>
      <c r="AC59" s="7"/>
    </row>
    <row r="60" spans="1:30" ht="15.6" x14ac:dyDescent="0.3">
      <c r="A60" s="8">
        <v>21</v>
      </c>
      <c r="B60" s="8">
        <v>41520129</v>
      </c>
      <c r="C60" s="8">
        <v>9.83413</v>
      </c>
      <c r="D60" s="8" t="s">
        <v>13</v>
      </c>
      <c r="E60" s="8" t="s">
        <v>14</v>
      </c>
      <c r="F60" s="63"/>
      <c r="G60" s="55"/>
      <c r="H60" s="8"/>
      <c r="I60" s="8"/>
      <c r="J60" s="8"/>
      <c r="K60" s="8"/>
      <c r="L60" s="5"/>
      <c r="M60" s="8"/>
      <c r="N60" s="8"/>
      <c r="O60" s="8"/>
      <c r="P60" s="8"/>
      <c r="Q60" s="8"/>
      <c r="R60" s="56"/>
      <c r="S60" s="8"/>
      <c r="T60" s="8"/>
      <c r="U60" s="8"/>
      <c r="V60" s="8"/>
      <c r="W60" s="7"/>
      <c r="X60" s="3"/>
      <c r="Y60" s="7"/>
      <c r="Z60" s="7"/>
      <c r="AA60" s="7"/>
      <c r="AB60" s="7"/>
      <c r="AC60" s="7"/>
    </row>
    <row r="61" spans="1:30" ht="15.6" x14ac:dyDescent="0.3">
      <c r="A61" s="8">
        <v>22</v>
      </c>
      <c r="B61" s="8">
        <v>28695868</v>
      </c>
      <c r="C61" s="8">
        <v>7.4813200000000002</v>
      </c>
      <c r="D61" s="8" t="s">
        <v>13</v>
      </c>
      <c r="E61" s="8" t="s">
        <v>26</v>
      </c>
      <c r="F61" s="63"/>
      <c r="G61" s="55"/>
      <c r="H61" s="8"/>
      <c r="I61" s="8"/>
      <c r="J61" s="8"/>
      <c r="K61" s="8"/>
      <c r="L61" s="5"/>
      <c r="M61" s="8"/>
      <c r="N61" s="8"/>
      <c r="O61" s="8"/>
      <c r="P61" s="8"/>
      <c r="Q61" s="8"/>
      <c r="R61" s="56"/>
      <c r="S61" s="8"/>
      <c r="T61" s="8"/>
      <c r="U61" s="8"/>
      <c r="V61" s="8"/>
      <c r="W61" s="7"/>
      <c r="X61" s="3"/>
      <c r="Y61" s="7"/>
      <c r="Z61" s="7"/>
      <c r="AA61" s="7"/>
      <c r="AB61" s="7"/>
      <c r="AC61" s="7"/>
    </row>
    <row r="62" spans="1:30" ht="15.6" x14ac:dyDescent="0.3">
      <c r="A62" s="8">
        <v>22</v>
      </c>
      <c r="B62" s="8">
        <v>43104206</v>
      </c>
      <c r="C62" s="8">
        <v>26.2804</v>
      </c>
      <c r="D62" s="8" t="s">
        <v>12</v>
      </c>
      <c r="E62" s="8" t="s">
        <v>14</v>
      </c>
      <c r="F62" s="63"/>
      <c r="G62" s="55"/>
      <c r="H62" s="8"/>
      <c r="I62" s="8"/>
      <c r="J62" s="8"/>
      <c r="K62" s="8"/>
      <c r="L62" s="5"/>
      <c r="M62" s="8"/>
      <c r="N62" s="8"/>
      <c r="O62" s="8"/>
      <c r="P62" s="8"/>
      <c r="Q62" s="8"/>
      <c r="R62" s="56"/>
      <c r="S62" s="8"/>
      <c r="T62" s="8"/>
      <c r="U62" s="8"/>
      <c r="V62" s="8"/>
      <c r="W62" s="7"/>
      <c r="X62" s="3"/>
      <c r="Y62" s="7"/>
      <c r="Z62" s="7"/>
      <c r="AA62" s="7"/>
      <c r="AB62" s="7"/>
      <c r="AC62" s="7"/>
    </row>
    <row r="63" spans="1:30" ht="15.6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4"/>
      <c r="M63" s="3"/>
      <c r="N63" s="3"/>
      <c r="O63" s="3"/>
      <c r="P63" s="3"/>
      <c r="Q63" s="3"/>
      <c r="S63" s="3"/>
      <c r="T63" s="3"/>
      <c r="U63" s="3"/>
      <c r="V63" s="3"/>
      <c r="W63" s="3"/>
      <c r="X63" s="3"/>
    </row>
    <row r="64" spans="1:30" ht="15.6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4"/>
      <c r="M64" s="3"/>
      <c r="N64" s="3"/>
      <c r="O64" s="3"/>
      <c r="P64" s="3"/>
      <c r="Q64" s="3"/>
      <c r="S64" s="3"/>
      <c r="T64" s="3"/>
      <c r="U64" s="3"/>
      <c r="V64" s="3"/>
      <c r="W64" s="3"/>
      <c r="X64" s="3"/>
      <c r="Y64" s="3"/>
      <c r="Z64" s="3"/>
    </row>
    <row r="65" spans="9:26" ht="15.6" x14ac:dyDescent="0.3">
      <c r="I65" s="3"/>
      <c r="J65" s="3"/>
      <c r="K65" s="3"/>
      <c r="L65" s="4"/>
      <c r="M65" s="3"/>
      <c r="N65" s="3"/>
      <c r="O65" s="3"/>
      <c r="P65" s="3"/>
      <c r="Q65" s="3"/>
      <c r="S65" s="3"/>
      <c r="T65" s="3"/>
      <c r="U65" s="3"/>
      <c r="V65" s="3"/>
      <c r="W65" s="3"/>
      <c r="X65" s="3"/>
      <c r="Y65" s="3"/>
      <c r="Z65" s="3"/>
    </row>
    <row r="66" spans="9:26" ht="15.6" x14ac:dyDescent="0.3">
      <c r="I66" s="3"/>
      <c r="J66" s="3"/>
      <c r="K66" s="3"/>
      <c r="L66" s="4"/>
      <c r="M66" s="3"/>
      <c r="N66" s="3"/>
      <c r="O66" s="3"/>
      <c r="P66" s="3"/>
      <c r="Q66" s="3"/>
      <c r="S66" s="3"/>
      <c r="T66" s="3"/>
      <c r="U66" s="3"/>
      <c r="V66" s="3"/>
      <c r="W66" s="3"/>
      <c r="X66" s="3"/>
      <c r="Y66" s="3"/>
      <c r="Z66" s="3"/>
    </row>
    <row r="67" spans="9:26" ht="15.6" x14ac:dyDescent="0.3">
      <c r="L67" s="2"/>
      <c r="M67"/>
      <c r="N67"/>
      <c r="Y67" s="3"/>
      <c r="Z67" s="3"/>
    </row>
    <row r="68" spans="9:26" ht="14.4" x14ac:dyDescent="0.3">
      <c r="L68" s="2"/>
      <c r="M68"/>
      <c r="N68"/>
    </row>
  </sheetData>
  <pageMargins left="0.7" right="0.7" top="0.75" bottom="0.75" header="0.3" footer="0.3"/>
  <pageSetup paperSize="9" scale="3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24912-E71C-4C96-86E7-BAB5B8534738}">
  <dimension ref="A1:F25"/>
  <sheetViews>
    <sheetView workbookViewId="0">
      <selection activeCell="F4" sqref="F4"/>
    </sheetView>
  </sheetViews>
  <sheetFormatPr defaultRowHeight="14.4" x14ac:dyDescent="0.3"/>
  <cols>
    <col min="1" max="1" width="4.6640625" bestFit="1" customWidth="1"/>
    <col min="2" max="2" width="20" customWidth="1"/>
    <col min="3" max="4" width="15.44140625" customWidth="1"/>
    <col min="5" max="5" width="15.44140625" bestFit="1" customWidth="1"/>
    <col min="6" max="6" width="15.44140625" customWidth="1"/>
  </cols>
  <sheetData>
    <row r="1" spans="1:6" s="80" customFormat="1" ht="13.8" x14ac:dyDescent="0.3">
      <c r="A1" s="79" t="s">
        <v>61</v>
      </c>
      <c r="B1" s="79"/>
      <c r="C1" s="79"/>
      <c r="D1" s="79"/>
      <c r="E1" s="79"/>
      <c r="F1" s="79"/>
    </row>
    <row r="2" spans="1:6" s="80" customFormat="1" ht="13.8" x14ac:dyDescent="0.3">
      <c r="A2" s="81" t="s">
        <v>62</v>
      </c>
      <c r="B2" s="81" t="s">
        <v>63</v>
      </c>
      <c r="C2" s="81" t="s">
        <v>64</v>
      </c>
      <c r="D2" s="81" t="s">
        <v>65</v>
      </c>
      <c r="E2" s="81" t="s">
        <v>66</v>
      </c>
      <c r="F2" s="81" t="s">
        <v>67</v>
      </c>
    </row>
    <row r="3" spans="1:6" ht="15.6" x14ac:dyDescent="0.3">
      <c r="A3" s="7">
        <v>1</v>
      </c>
      <c r="B3" s="7"/>
      <c r="C3" s="7">
        <v>2</v>
      </c>
      <c r="D3" s="7"/>
      <c r="E3" s="7"/>
      <c r="F3" s="7">
        <v>1</v>
      </c>
    </row>
    <row r="4" spans="1:6" ht="15.6" x14ac:dyDescent="0.3">
      <c r="A4" s="7">
        <v>2</v>
      </c>
      <c r="B4" s="7"/>
      <c r="C4" s="7">
        <v>2</v>
      </c>
      <c r="D4" s="7">
        <v>1</v>
      </c>
      <c r="E4" s="7"/>
      <c r="F4" s="7">
        <v>5</v>
      </c>
    </row>
    <row r="5" spans="1:6" ht="15.6" x14ac:dyDescent="0.3">
      <c r="A5" s="7">
        <v>3</v>
      </c>
      <c r="B5" s="7"/>
      <c r="C5" s="7"/>
      <c r="D5" s="7"/>
      <c r="E5" s="7"/>
      <c r="F5" s="7">
        <v>3</v>
      </c>
    </row>
    <row r="6" spans="1:6" ht="15.6" x14ac:dyDescent="0.3">
      <c r="A6" s="7">
        <v>4</v>
      </c>
      <c r="B6" s="7"/>
      <c r="C6" s="7"/>
      <c r="D6" s="7"/>
      <c r="E6" s="7"/>
      <c r="F6" s="7">
        <v>3</v>
      </c>
    </row>
    <row r="7" spans="1:6" ht="15.6" x14ac:dyDescent="0.3">
      <c r="A7" s="7">
        <v>5</v>
      </c>
      <c r="B7" s="7"/>
      <c r="C7" s="82">
        <v>1</v>
      </c>
      <c r="D7" s="7"/>
      <c r="E7" s="7"/>
      <c r="F7" s="7">
        <v>2</v>
      </c>
    </row>
    <row r="8" spans="1:6" ht="15.6" x14ac:dyDescent="0.3">
      <c r="A8" s="7">
        <v>6</v>
      </c>
      <c r="B8" s="7"/>
      <c r="C8" s="82">
        <v>1</v>
      </c>
      <c r="D8" s="7"/>
      <c r="E8" s="7"/>
      <c r="F8" s="7">
        <v>4</v>
      </c>
    </row>
    <row r="9" spans="1:6" ht="15.6" x14ac:dyDescent="0.3">
      <c r="A9" s="7">
        <v>7</v>
      </c>
      <c r="B9" s="7"/>
      <c r="C9" s="7"/>
      <c r="D9" s="7"/>
      <c r="E9" s="7"/>
      <c r="F9" s="7">
        <v>2</v>
      </c>
    </row>
    <row r="10" spans="1:6" ht="15.6" x14ac:dyDescent="0.3">
      <c r="A10" s="7">
        <v>8</v>
      </c>
      <c r="B10" s="7"/>
      <c r="C10" s="7"/>
      <c r="D10" s="7"/>
      <c r="E10" s="7"/>
      <c r="F10" s="7">
        <v>2</v>
      </c>
    </row>
    <row r="11" spans="1:6" ht="15.6" x14ac:dyDescent="0.3">
      <c r="A11" s="7">
        <v>9</v>
      </c>
      <c r="B11" s="7"/>
      <c r="C11" s="7"/>
      <c r="D11" s="7"/>
      <c r="E11" s="7"/>
      <c r="F11" s="7"/>
    </row>
    <row r="12" spans="1:6" ht="15.6" x14ac:dyDescent="0.3">
      <c r="A12" s="7">
        <v>10</v>
      </c>
      <c r="B12" s="7"/>
      <c r="C12" s="7"/>
      <c r="D12" s="7"/>
      <c r="E12" s="7"/>
      <c r="F12" s="7">
        <v>2</v>
      </c>
    </row>
    <row r="13" spans="1:6" ht="15.6" x14ac:dyDescent="0.3">
      <c r="A13" s="7">
        <v>11</v>
      </c>
      <c r="B13" s="7"/>
      <c r="C13" s="7">
        <v>1</v>
      </c>
      <c r="D13" s="7"/>
      <c r="E13" s="7"/>
      <c r="F13" s="7">
        <v>4</v>
      </c>
    </row>
    <row r="14" spans="1:6" ht="15.6" x14ac:dyDescent="0.3">
      <c r="A14" s="7">
        <v>12</v>
      </c>
      <c r="B14" s="7"/>
      <c r="C14" s="7">
        <v>3</v>
      </c>
      <c r="D14" s="7"/>
      <c r="E14" s="7"/>
      <c r="F14" s="7">
        <v>1</v>
      </c>
    </row>
    <row r="15" spans="1:6" ht="15.6" x14ac:dyDescent="0.3">
      <c r="A15" s="7">
        <v>13</v>
      </c>
      <c r="B15" s="7"/>
      <c r="C15" s="7">
        <v>1</v>
      </c>
      <c r="D15" s="7"/>
      <c r="E15" s="7"/>
      <c r="F15" s="7"/>
    </row>
    <row r="16" spans="1:6" ht="15.6" x14ac:dyDescent="0.3">
      <c r="A16" s="7">
        <v>14</v>
      </c>
      <c r="B16" s="7"/>
      <c r="C16" s="7">
        <v>2</v>
      </c>
      <c r="D16" s="7"/>
      <c r="E16" s="7"/>
      <c r="F16" s="7"/>
    </row>
    <row r="17" spans="1:6" ht="15.6" x14ac:dyDescent="0.3">
      <c r="A17" s="7">
        <v>15</v>
      </c>
      <c r="B17" s="7"/>
      <c r="C17" s="7"/>
      <c r="D17" s="7"/>
      <c r="E17" s="7"/>
      <c r="F17" s="7"/>
    </row>
    <row r="18" spans="1:6" ht="15.6" x14ac:dyDescent="0.3">
      <c r="A18" s="7">
        <v>16</v>
      </c>
      <c r="B18" s="7"/>
      <c r="C18" s="7"/>
      <c r="D18" s="7"/>
      <c r="E18" s="7"/>
      <c r="F18" s="7"/>
    </row>
    <row r="19" spans="1:6" ht="15.6" x14ac:dyDescent="0.3">
      <c r="A19" s="7">
        <v>17</v>
      </c>
      <c r="B19" s="7"/>
      <c r="C19" s="7"/>
      <c r="D19" s="7"/>
      <c r="E19" s="7"/>
      <c r="F19" s="7">
        <v>4</v>
      </c>
    </row>
    <row r="20" spans="1:6" ht="15.6" x14ac:dyDescent="0.3">
      <c r="A20" s="7">
        <v>18</v>
      </c>
      <c r="B20" s="7"/>
      <c r="C20" s="7"/>
      <c r="D20" s="7"/>
      <c r="E20" s="7">
        <v>1</v>
      </c>
      <c r="F20" s="7"/>
    </row>
    <row r="21" spans="1:6" ht="15.6" x14ac:dyDescent="0.3">
      <c r="A21" s="7">
        <v>19</v>
      </c>
      <c r="B21" s="7"/>
      <c r="C21" s="7">
        <v>1</v>
      </c>
      <c r="D21" s="7"/>
      <c r="E21" s="7"/>
      <c r="F21" s="7">
        <v>2</v>
      </c>
    </row>
    <row r="22" spans="1:6" ht="15.6" x14ac:dyDescent="0.3">
      <c r="A22" s="7">
        <v>20</v>
      </c>
      <c r="B22" s="7"/>
      <c r="C22" s="7"/>
      <c r="D22" s="7"/>
      <c r="E22" s="7"/>
      <c r="F22" s="7">
        <v>1</v>
      </c>
    </row>
    <row r="23" spans="1:6" ht="15.6" x14ac:dyDescent="0.3">
      <c r="A23" s="7">
        <v>21</v>
      </c>
      <c r="B23" s="7"/>
      <c r="C23" s="7"/>
      <c r="D23" s="7"/>
      <c r="E23" s="7"/>
      <c r="F23" s="7">
        <v>1</v>
      </c>
    </row>
    <row r="24" spans="1:6" ht="15.6" x14ac:dyDescent="0.3">
      <c r="A24" s="7">
        <v>22</v>
      </c>
      <c r="B24" s="7"/>
      <c r="C24" s="7">
        <v>1</v>
      </c>
      <c r="D24" s="7"/>
      <c r="E24" s="7"/>
      <c r="F24" s="7">
        <v>1</v>
      </c>
    </row>
    <row r="25" spans="1:6" ht="15.6" x14ac:dyDescent="0.3">
      <c r="A25" s="7"/>
      <c r="B25" s="83" t="s">
        <v>68</v>
      </c>
      <c r="C25" s="7">
        <f>SUM(C3:C24)</f>
        <v>15</v>
      </c>
      <c r="D25" s="7">
        <f>SUM(D3:D24)</f>
        <v>1</v>
      </c>
      <c r="E25" s="7">
        <v>1</v>
      </c>
      <c r="F25" s="7">
        <f>SUM(F3:F24)</f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294B2-16B9-4074-A4C6-E17DAEDB74DE}">
  <dimension ref="A1:F25"/>
  <sheetViews>
    <sheetView workbookViewId="0">
      <selection activeCell="E2" sqref="E2"/>
    </sheetView>
  </sheetViews>
  <sheetFormatPr defaultRowHeight="14.4" x14ac:dyDescent="0.3"/>
  <cols>
    <col min="1" max="1" width="24.5546875" customWidth="1"/>
    <col min="2" max="2" width="14.6640625" style="1" customWidth="1"/>
    <col min="3" max="5" width="14.6640625" customWidth="1"/>
  </cols>
  <sheetData>
    <row r="1" spans="1:6" s="80" customFormat="1" ht="13.8" x14ac:dyDescent="0.3">
      <c r="A1" s="87" t="s">
        <v>69</v>
      </c>
      <c r="B1" s="87"/>
      <c r="C1" s="87"/>
      <c r="D1" s="87"/>
      <c r="E1" s="87"/>
    </row>
    <row r="2" spans="1:6" s="80" customFormat="1" ht="13.8" x14ac:dyDescent="0.3">
      <c r="A2" s="81" t="s">
        <v>70</v>
      </c>
      <c r="B2" s="84" t="s">
        <v>62</v>
      </c>
      <c r="C2" s="81" t="s">
        <v>71</v>
      </c>
      <c r="D2" s="81" t="s">
        <v>72</v>
      </c>
      <c r="E2" s="81" t="s">
        <v>73</v>
      </c>
    </row>
    <row r="3" spans="1:6" ht="15.6" x14ac:dyDescent="0.3">
      <c r="A3" s="7"/>
      <c r="B3" s="7">
        <v>1</v>
      </c>
      <c r="C3" s="7">
        <v>1</v>
      </c>
      <c r="D3" s="7">
        <v>1</v>
      </c>
      <c r="E3" s="7">
        <v>1</v>
      </c>
    </row>
    <row r="4" spans="1:6" ht="15.6" x14ac:dyDescent="0.3">
      <c r="A4" s="7"/>
      <c r="B4" s="8">
        <v>2</v>
      </c>
      <c r="C4" s="8">
        <v>5</v>
      </c>
      <c r="D4" s="8">
        <v>5</v>
      </c>
      <c r="E4" s="8">
        <v>5</v>
      </c>
      <c r="F4" s="56"/>
    </row>
    <row r="5" spans="1:6" ht="15.6" x14ac:dyDescent="0.3">
      <c r="A5" s="7"/>
      <c r="B5" s="8">
        <v>3</v>
      </c>
      <c r="C5" s="8">
        <v>3</v>
      </c>
      <c r="D5" s="8">
        <v>3</v>
      </c>
      <c r="E5" s="8">
        <v>4</v>
      </c>
      <c r="F5" s="56"/>
    </row>
    <row r="6" spans="1:6" ht="15.6" x14ac:dyDescent="0.3">
      <c r="A6" s="7"/>
      <c r="B6" s="8">
        <v>4</v>
      </c>
      <c r="C6" s="8">
        <v>3</v>
      </c>
      <c r="D6" s="8">
        <v>3</v>
      </c>
      <c r="E6" s="8">
        <v>3</v>
      </c>
      <c r="F6" s="56"/>
    </row>
    <row r="7" spans="1:6" ht="15.6" x14ac:dyDescent="0.3">
      <c r="A7" s="7"/>
      <c r="B7" s="8">
        <v>5</v>
      </c>
      <c r="C7" s="85">
        <v>2</v>
      </c>
      <c r="D7" s="85">
        <v>2</v>
      </c>
      <c r="E7" s="85">
        <v>2</v>
      </c>
      <c r="F7" s="56"/>
    </row>
    <row r="8" spans="1:6" ht="15.6" x14ac:dyDescent="0.3">
      <c r="A8" s="7"/>
      <c r="B8" s="8">
        <v>6</v>
      </c>
      <c r="C8" s="85">
        <v>4</v>
      </c>
      <c r="D8" s="85">
        <v>4</v>
      </c>
      <c r="E8" s="85">
        <v>4</v>
      </c>
      <c r="F8" s="56"/>
    </row>
    <row r="9" spans="1:6" ht="15.6" x14ac:dyDescent="0.3">
      <c r="A9" s="7"/>
      <c r="B9" s="8">
        <v>7</v>
      </c>
      <c r="C9" s="8">
        <v>2</v>
      </c>
      <c r="D9" s="8">
        <v>2</v>
      </c>
      <c r="E9" s="8">
        <v>3</v>
      </c>
      <c r="F9" s="56"/>
    </row>
    <row r="10" spans="1:6" ht="15.6" x14ac:dyDescent="0.3">
      <c r="A10" s="7"/>
      <c r="B10" s="8">
        <v>8</v>
      </c>
      <c r="C10" s="8">
        <v>2</v>
      </c>
      <c r="D10" s="8">
        <v>2</v>
      </c>
      <c r="E10" s="8">
        <v>2</v>
      </c>
      <c r="F10" s="56"/>
    </row>
    <row r="11" spans="1:6" ht="15.6" x14ac:dyDescent="0.3">
      <c r="A11" s="7"/>
      <c r="B11" s="8">
        <v>9</v>
      </c>
      <c r="C11" s="8"/>
      <c r="D11" s="8"/>
      <c r="E11" s="8">
        <v>1</v>
      </c>
      <c r="F11" s="56"/>
    </row>
    <row r="12" spans="1:6" ht="15.6" x14ac:dyDescent="0.3">
      <c r="A12" s="7"/>
      <c r="B12" s="8">
        <v>10</v>
      </c>
      <c r="C12" s="8">
        <v>4</v>
      </c>
      <c r="D12" s="8">
        <v>2</v>
      </c>
      <c r="E12" s="8">
        <v>2</v>
      </c>
      <c r="F12" s="56"/>
    </row>
    <row r="13" spans="1:6" ht="15.6" x14ac:dyDescent="0.3">
      <c r="A13" s="7"/>
      <c r="B13" s="8">
        <v>11</v>
      </c>
      <c r="C13" s="8">
        <v>4</v>
      </c>
      <c r="D13" s="8">
        <v>4</v>
      </c>
      <c r="E13" s="8">
        <v>4</v>
      </c>
      <c r="F13" s="56"/>
    </row>
    <row r="14" spans="1:6" ht="15.6" x14ac:dyDescent="0.3">
      <c r="A14" s="7"/>
      <c r="B14" s="8">
        <v>12</v>
      </c>
      <c r="C14" s="8">
        <v>1</v>
      </c>
      <c r="D14" s="8">
        <v>1</v>
      </c>
      <c r="E14" s="8">
        <v>1</v>
      </c>
      <c r="F14" s="56"/>
    </row>
    <row r="15" spans="1:6" ht="15.6" x14ac:dyDescent="0.3">
      <c r="A15" s="7"/>
      <c r="B15" s="8">
        <v>13</v>
      </c>
      <c r="C15" s="8"/>
      <c r="D15" s="8"/>
      <c r="E15" s="8"/>
      <c r="F15" s="56"/>
    </row>
    <row r="16" spans="1:6" ht="15.6" x14ac:dyDescent="0.3">
      <c r="A16" s="7"/>
      <c r="B16" s="8">
        <v>14</v>
      </c>
      <c r="C16" s="8">
        <v>1</v>
      </c>
      <c r="D16" s="8"/>
      <c r="E16" s="8"/>
      <c r="F16" s="56"/>
    </row>
    <row r="17" spans="1:5" ht="15.6" x14ac:dyDescent="0.3">
      <c r="A17" s="7"/>
      <c r="B17" s="7">
        <v>15</v>
      </c>
      <c r="C17" s="7"/>
      <c r="D17" s="7"/>
      <c r="E17" s="7"/>
    </row>
    <row r="18" spans="1:5" ht="15.6" x14ac:dyDescent="0.3">
      <c r="A18" s="7"/>
      <c r="B18" s="7">
        <v>16</v>
      </c>
      <c r="C18" s="7"/>
      <c r="D18" s="7"/>
      <c r="E18" s="7"/>
    </row>
    <row r="19" spans="1:5" ht="15.6" x14ac:dyDescent="0.3">
      <c r="A19" s="7"/>
      <c r="B19" s="7">
        <v>17</v>
      </c>
      <c r="C19" s="7">
        <v>5</v>
      </c>
      <c r="D19" s="7">
        <v>4</v>
      </c>
      <c r="E19" s="7">
        <v>4</v>
      </c>
    </row>
    <row r="20" spans="1:5" ht="15.6" x14ac:dyDescent="0.3">
      <c r="A20" s="7"/>
      <c r="B20" s="7">
        <v>18</v>
      </c>
      <c r="C20" s="7"/>
      <c r="D20" s="7"/>
      <c r="E20" s="7"/>
    </row>
    <row r="21" spans="1:5" ht="15.6" x14ac:dyDescent="0.3">
      <c r="A21" s="7"/>
      <c r="B21" s="7">
        <v>19</v>
      </c>
      <c r="C21" s="7">
        <v>2</v>
      </c>
      <c r="D21" s="7">
        <v>2</v>
      </c>
      <c r="E21" s="7">
        <v>3</v>
      </c>
    </row>
    <row r="22" spans="1:5" ht="15.6" x14ac:dyDescent="0.3">
      <c r="A22" s="7"/>
      <c r="B22" s="7">
        <v>20</v>
      </c>
      <c r="C22" s="7">
        <v>1</v>
      </c>
      <c r="D22" s="7">
        <v>1</v>
      </c>
      <c r="E22" s="7">
        <v>1</v>
      </c>
    </row>
    <row r="23" spans="1:5" ht="15.6" x14ac:dyDescent="0.3">
      <c r="A23" s="7"/>
      <c r="B23" s="7">
        <v>21</v>
      </c>
      <c r="C23" s="7">
        <v>1</v>
      </c>
      <c r="D23" s="7">
        <v>1</v>
      </c>
      <c r="E23" s="7">
        <v>1</v>
      </c>
    </row>
    <row r="24" spans="1:5" ht="15.6" x14ac:dyDescent="0.3">
      <c r="A24" s="7"/>
      <c r="B24" s="7">
        <v>22</v>
      </c>
      <c r="C24" s="7">
        <v>1</v>
      </c>
      <c r="D24" s="7">
        <v>1</v>
      </c>
      <c r="E24" s="7">
        <v>1</v>
      </c>
    </row>
    <row r="25" spans="1:5" ht="15.6" x14ac:dyDescent="0.3">
      <c r="A25" s="83" t="s">
        <v>68</v>
      </c>
      <c r="B25" s="86"/>
      <c r="C25" s="11">
        <f>SUM(C3:C24)</f>
        <v>42</v>
      </c>
      <c r="D25" s="11">
        <f>SUM(D3:D24)</f>
        <v>38</v>
      </c>
      <c r="E25" s="11">
        <f>SUM(E3:E24)</f>
        <v>42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A822A-E4E2-4FCC-A0A2-01B6F552003A}">
  <sheetPr>
    <pageSetUpPr fitToPage="1"/>
  </sheetPr>
  <dimension ref="A1:AG216"/>
  <sheetViews>
    <sheetView tabSelected="1" zoomScale="85" zoomScaleNormal="85" workbookViewId="0">
      <selection sqref="A1:W1"/>
    </sheetView>
  </sheetViews>
  <sheetFormatPr defaultColWidth="8.6640625" defaultRowHeight="14.4" x14ac:dyDescent="0.3"/>
  <cols>
    <col min="1" max="1" width="19.6640625" bestFit="1" customWidth="1"/>
    <col min="2" max="2" width="21.33203125" customWidth="1"/>
    <col min="3" max="3" width="13" bestFit="1" customWidth="1"/>
    <col min="4" max="4" width="9" bestFit="1" customWidth="1"/>
    <col min="5" max="5" width="9.6640625" customWidth="1"/>
    <col min="6" max="6" width="11.6640625" bestFit="1" customWidth="1"/>
    <col min="7" max="7" width="27.5546875" customWidth="1"/>
    <col min="8" max="8" width="20.33203125" bestFit="1" customWidth="1"/>
    <col min="9" max="9" width="19.33203125" customWidth="1"/>
    <col min="10" max="10" width="12.44140625" bestFit="1" customWidth="1"/>
    <col min="11" max="11" width="13" bestFit="1" customWidth="1"/>
    <col min="12" max="12" width="12.33203125" bestFit="1" customWidth="1"/>
    <col min="13" max="13" width="13" bestFit="1" customWidth="1"/>
    <col min="14" max="14" width="10.88671875" style="2" bestFit="1" customWidth="1"/>
    <col min="15" max="15" width="10.88671875" style="2" customWidth="1"/>
    <col min="16" max="16" width="13" bestFit="1" customWidth="1"/>
    <col min="17" max="17" width="14.33203125" customWidth="1"/>
    <col min="18" max="18" width="9" bestFit="1" customWidth="1"/>
    <col min="20" max="20" width="11.33203125" bestFit="1" customWidth="1"/>
    <col min="21" max="21" width="12.6640625" bestFit="1" customWidth="1"/>
    <col min="22" max="22" width="16.44140625" bestFit="1" customWidth="1"/>
    <col min="23" max="23" width="3.5546875" bestFit="1" customWidth="1"/>
    <col min="24" max="24" width="13" bestFit="1" customWidth="1"/>
    <col min="25" max="25" width="10.33203125" customWidth="1"/>
    <col min="26" max="26" width="11.44140625" customWidth="1"/>
    <col min="27" max="27" width="11.33203125" bestFit="1" customWidth="1"/>
  </cols>
  <sheetData>
    <row r="1" spans="1:33" s="6" customFormat="1" ht="17.399999999999999" customHeight="1" x14ac:dyDescent="0.3">
      <c r="A1" s="88" t="s">
        <v>75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90"/>
    </row>
    <row r="2" spans="1:33" s="1" customFormat="1" ht="31.2" x14ac:dyDescent="0.3">
      <c r="A2" s="75"/>
      <c r="B2" s="7" t="s">
        <v>6</v>
      </c>
      <c r="C2" s="7" t="s">
        <v>2</v>
      </c>
      <c r="D2" s="7" t="str">
        <f>G4</f>
        <v>All controls -log10(p) : 6.2593</v>
      </c>
      <c r="E2" s="7" t="s">
        <v>3</v>
      </c>
      <c r="F2" s="7" t="s">
        <v>4</v>
      </c>
      <c r="G2" s="76" t="s">
        <v>55</v>
      </c>
      <c r="J2" s="7" t="s">
        <v>6</v>
      </c>
      <c r="K2" s="7" t="s">
        <v>2</v>
      </c>
      <c r="L2" s="7" t="s">
        <v>52</v>
      </c>
      <c r="M2" s="7" t="s">
        <v>3</v>
      </c>
      <c r="N2" s="7" t="s">
        <v>4</v>
      </c>
      <c r="O2" s="3"/>
      <c r="P2" s="3"/>
      <c r="Q2" s="3"/>
      <c r="R2" s="3"/>
      <c r="S2" s="3"/>
      <c r="T2"/>
      <c r="U2"/>
      <c r="V2"/>
      <c r="W2"/>
      <c r="X2"/>
      <c r="Y2"/>
      <c r="Z2"/>
      <c r="AA2"/>
      <c r="AB2"/>
      <c r="AC2"/>
      <c r="AD2"/>
      <c r="AE2"/>
      <c r="AF2"/>
      <c r="AG2"/>
    </row>
    <row r="3" spans="1:33" ht="15.6" x14ac:dyDescent="0.3">
      <c r="A3" s="20" t="s">
        <v>27</v>
      </c>
      <c r="B3" s="16">
        <v>8</v>
      </c>
      <c r="C3" s="16">
        <v>23665232</v>
      </c>
      <c r="D3" s="16">
        <v>23.0809</v>
      </c>
      <c r="E3" s="16" t="s">
        <v>13</v>
      </c>
      <c r="F3" s="16" t="s">
        <v>14</v>
      </c>
      <c r="I3" s="20" t="s">
        <v>28</v>
      </c>
      <c r="J3" s="46">
        <v>8</v>
      </c>
      <c r="K3" s="46">
        <v>23665232</v>
      </c>
      <c r="L3" s="46">
        <v>26.921600000000002</v>
      </c>
      <c r="M3" s="46" t="s">
        <v>13</v>
      </c>
      <c r="N3" s="16" t="s">
        <v>14</v>
      </c>
      <c r="O3" s="3"/>
      <c r="P3" s="3"/>
      <c r="Q3" s="3"/>
      <c r="R3" s="3"/>
      <c r="S3" s="3"/>
    </row>
    <row r="4" spans="1:33" ht="15.6" x14ac:dyDescent="0.3">
      <c r="A4" s="14" t="s">
        <v>29</v>
      </c>
      <c r="B4" s="29">
        <v>8</v>
      </c>
      <c r="C4" s="37">
        <v>115326036</v>
      </c>
      <c r="D4" s="29">
        <v>7.6902400000000002</v>
      </c>
      <c r="E4" s="29" t="s">
        <v>11</v>
      </c>
      <c r="F4" s="29" t="s">
        <v>12</v>
      </c>
      <c r="G4" s="14" t="s">
        <v>56</v>
      </c>
      <c r="J4" s="46">
        <v>8</v>
      </c>
      <c r="K4" s="46">
        <v>127516190</v>
      </c>
      <c r="L4" s="46">
        <v>82.338399999999993</v>
      </c>
      <c r="M4" s="46" t="s">
        <v>11</v>
      </c>
      <c r="N4" s="16" t="s">
        <v>14</v>
      </c>
      <c r="O4" s="3"/>
      <c r="P4" s="3"/>
      <c r="Q4" s="3"/>
      <c r="R4" s="3"/>
      <c r="S4" s="3"/>
    </row>
    <row r="5" spans="1:33" ht="15.6" x14ac:dyDescent="0.3">
      <c r="A5" s="14"/>
      <c r="B5" s="16">
        <v>8</v>
      </c>
      <c r="C5" s="16">
        <v>127064901</v>
      </c>
      <c r="D5" s="16">
        <v>68.769400000000005</v>
      </c>
      <c r="E5" s="16" t="s">
        <v>13</v>
      </c>
      <c r="F5" s="16" t="s">
        <v>14</v>
      </c>
      <c r="J5" s="44"/>
      <c r="K5" s="44"/>
      <c r="L5" s="44"/>
      <c r="M5" s="44"/>
      <c r="N5"/>
      <c r="O5" s="3"/>
      <c r="P5" s="3"/>
      <c r="Q5" s="3"/>
      <c r="R5" s="3"/>
      <c r="S5" s="3"/>
    </row>
    <row r="6" spans="1:33" ht="15.6" x14ac:dyDescent="0.3">
      <c r="A6" s="14"/>
      <c r="B6" s="17"/>
      <c r="C6" s="18"/>
      <c r="D6" s="17"/>
      <c r="E6" s="17"/>
      <c r="F6" s="17"/>
      <c r="J6" s="44"/>
      <c r="K6" s="40"/>
      <c r="L6" s="40"/>
      <c r="M6" s="40"/>
      <c r="N6" s="5"/>
      <c r="O6" s="3"/>
      <c r="P6" s="3"/>
      <c r="Q6" s="19"/>
      <c r="R6" s="3"/>
      <c r="S6" s="3"/>
    </row>
    <row r="7" spans="1:33" ht="15.6" x14ac:dyDescent="0.3">
      <c r="A7" s="14"/>
      <c r="B7" s="22"/>
      <c r="C7" s="15"/>
      <c r="D7" s="15"/>
      <c r="E7" s="15"/>
      <c r="F7" s="15"/>
      <c r="J7" s="44"/>
      <c r="K7" s="40"/>
      <c r="L7" s="40"/>
      <c r="M7" s="40"/>
      <c r="N7" s="5"/>
      <c r="O7" s="3"/>
      <c r="P7" s="3"/>
      <c r="Q7" s="3"/>
      <c r="R7" s="3"/>
      <c r="S7" s="3"/>
    </row>
    <row r="8" spans="1:33" ht="15.6" x14ac:dyDescent="0.3">
      <c r="A8" s="20" t="s">
        <v>30</v>
      </c>
      <c r="B8" s="16">
        <v>8</v>
      </c>
      <c r="C8" s="16">
        <v>23668030</v>
      </c>
      <c r="D8" s="16">
        <v>23.192499999999999</v>
      </c>
      <c r="E8" s="16" t="s">
        <v>12</v>
      </c>
      <c r="F8" s="16" t="s">
        <v>11</v>
      </c>
      <c r="I8" s="20" t="s">
        <v>31</v>
      </c>
      <c r="J8" s="32">
        <v>8</v>
      </c>
      <c r="K8" s="32">
        <v>23665232</v>
      </c>
      <c r="L8" s="32">
        <v>21.588699999999999</v>
      </c>
      <c r="M8" s="32" t="s">
        <v>13</v>
      </c>
      <c r="N8" s="7" t="s">
        <v>14</v>
      </c>
      <c r="O8" s="3"/>
      <c r="P8" s="3"/>
      <c r="Q8" s="21"/>
      <c r="R8" s="3"/>
      <c r="S8" s="3"/>
    </row>
    <row r="9" spans="1:33" ht="15.6" x14ac:dyDescent="0.3">
      <c r="A9" s="14" t="s">
        <v>29</v>
      </c>
      <c r="B9" s="16">
        <v>8</v>
      </c>
      <c r="C9" s="16">
        <v>127064901</v>
      </c>
      <c r="D9" s="16">
        <v>66.104900000000001</v>
      </c>
      <c r="E9" s="16" t="s">
        <v>13</v>
      </c>
      <c r="F9" s="16" t="s">
        <v>14</v>
      </c>
      <c r="J9" s="32">
        <v>8</v>
      </c>
      <c r="K9" s="32">
        <v>127518371</v>
      </c>
      <c r="L9" s="32">
        <v>72.504300000000001</v>
      </c>
      <c r="M9" s="32" t="s">
        <v>14</v>
      </c>
      <c r="N9" s="7" t="s">
        <v>13</v>
      </c>
      <c r="O9" s="3"/>
      <c r="P9" s="3"/>
      <c r="Q9" s="3"/>
      <c r="R9" s="3"/>
      <c r="S9" s="3"/>
    </row>
    <row r="10" spans="1:33" ht="15.6" x14ac:dyDescent="0.3">
      <c r="A10" s="14"/>
      <c r="B10" s="15"/>
      <c r="C10" s="15"/>
      <c r="D10" s="15"/>
      <c r="E10" s="15"/>
      <c r="F10" s="15"/>
      <c r="K10" s="3"/>
      <c r="L10" s="3"/>
      <c r="M10" s="3"/>
      <c r="N10" s="5"/>
      <c r="O10" s="3"/>
      <c r="P10" s="3"/>
      <c r="Q10" s="19"/>
      <c r="R10" s="3"/>
      <c r="S10" s="3"/>
    </row>
    <row r="11" spans="1:33" ht="15.6" x14ac:dyDescent="0.3">
      <c r="A11" s="48" t="s">
        <v>30</v>
      </c>
      <c r="B11" s="47"/>
      <c r="C11" s="15"/>
      <c r="D11" s="15"/>
      <c r="E11" s="15"/>
      <c r="F11" s="15"/>
      <c r="I11" s="20" t="s">
        <v>32</v>
      </c>
      <c r="J11" s="16">
        <v>8</v>
      </c>
      <c r="K11" s="16">
        <v>23668030</v>
      </c>
      <c r="L11" s="16">
        <v>23.192499999999999</v>
      </c>
      <c r="M11" s="16" t="s">
        <v>12</v>
      </c>
      <c r="N11" s="16" t="s">
        <v>11</v>
      </c>
      <c r="O11" s="3"/>
      <c r="P11" s="3"/>
      <c r="Q11" s="3"/>
      <c r="R11" s="3"/>
      <c r="S11" s="3"/>
    </row>
    <row r="12" spans="1:33" ht="15.6" x14ac:dyDescent="0.3">
      <c r="A12" s="14" t="s">
        <v>33</v>
      </c>
      <c r="B12" s="16">
        <v>8</v>
      </c>
      <c r="C12" s="16">
        <v>23665232</v>
      </c>
      <c r="D12" s="16">
        <v>21.230599999999999</v>
      </c>
      <c r="E12" s="16" t="s">
        <v>13</v>
      </c>
      <c r="F12" s="16" t="s">
        <v>14</v>
      </c>
      <c r="J12" s="16">
        <v>8</v>
      </c>
      <c r="K12" s="16">
        <v>127064901</v>
      </c>
      <c r="L12" s="16">
        <v>66.104900000000001</v>
      </c>
      <c r="M12" s="16" t="s">
        <v>13</v>
      </c>
      <c r="N12" s="16" t="s">
        <v>14</v>
      </c>
      <c r="O12" s="3"/>
      <c r="P12" s="19"/>
      <c r="Q12" s="3"/>
      <c r="R12" s="3"/>
      <c r="S12" s="3"/>
    </row>
    <row r="13" spans="1:33" ht="15.6" x14ac:dyDescent="0.3">
      <c r="A13" s="14"/>
      <c r="B13" s="37">
        <v>8</v>
      </c>
      <c r="C13" s="37">
        <v>115326036</v>
      </c>
      <c r="D13" s="37">
        <v>8.2882300000000004</v>
      </c>
      <c r="E13" s="37" t="s">
        <v>11</v>
      </c>
      <c r="F13" s="37" t="s">
        <v>12</v>
      </c>
      <c r="G13" s="14" t="s">
        <v>57</v>
      </c>
      <c r="I13" s="3"/>
      <c r="J13" s="3"/>
      <c r="K13" s="3"/>
      <c r="L13" s="5"/>
      <c r="M13" s="4"/>
      <c r="N13" s="3"/>
      <c r="O13" s="3"/>
      <c r="P13" s="19"/>
      <c r="Q13" s="3"/>
      <c r="R13" s="3"/>
      <c r="S13" s="3"/>
    </row>
    <row r="14" spans="1:33" ht="15.6" x14ac:dyDescent="0.3">
      <c r="A14" s="14"/>
      <c r="B14" s="16">
        <v>8</v>
      </c>
      <c r="C14" s="16">
        <v>127064901</v>
      </c>
      <c r="D14" s="16">
        <v>69.763800000000003</v>
      </c>
      <c r="E14" s="16" t="s">
        <v>13</v>
      </c>
      <c r="F14" s="16" t="s">
        <v>14</v>
      </c>
      <c r="I14" s="3"/>
      <c r="J14" s="3"/>
      <c r="K14" s="3"/>
      <c r="L14" s="5"/>
      <c r="M14" s="4"/>
      <c r="N14" s="3"/>
      <c r="O14" s="3"/>
      <c r="P14" s="3"/>
      <c r="Q14" s="3"/>
      <c r="R14" s="3"/>
      <c r="S14" s="3"/>
    </row>
    <row r="15" spans="1:33" ht="15.6" x14ac:dyDescent="0.3">
      <c r="I15" s="3"/>
      <c r="J15" s="3"/>
      <c r="K15" s="3"/>
      <c r="L15" s="5"/>
      <c r="M15" s="4"/>
      <c r="N15" s="3"/>
      <c r="O15" s="3"/>
      <c r="P15" s="3"/>
      <c r="Q15" s="3"/>
      <c r="R15" s="3"/>
    </row>
    <row r="16" spans="1:33" ht="15.6" x14ac:dyDescent="0.3">
      <c r="A16" s="14" t="s">
        <v>34</v>
      </c>
      <c r="B16" s="16">
        <v>8</v>
      </c>
      <c r="C16" s="16">
        <v>23665232</v>
      </c>
      <c r="D16" s="16">
        <v>20.020299999999999</v>
      </c>
      <c r="E16" s="16" t="s">
        <v>13</v>
      </c>
      <c r="F16" s="16" t="s">
        <v>14</v>
      </c>
      <c r="I16" s="3"/>
      <c r="J16" s="3"/>
      <c r="K16" s="3"/>
      <c r="L16" s="5"/>
      <c r="M16" s="4"/>
      <c r="N16" s="3"/>
      <c r="O16" s="3"/>
      <c r="P16" s="3"/>
      <c r="Q16" s="3"/>
      <c r="R16" s="3"/>
    </row>
    <row r="17" spans="1:27" ht="15.6" x14ac:dyDescent="0.3">
      <c r="A17" s="14"/>
      <c r="B17" s="16">
        <v>8</v>
      </c>
      <c r="C17" s="16">
        <v>127518371</v>
      </c>
      <c r="D17" s="16">
        <v>75.381600000000006</v>
      </c>
      <c r="E17" s="16" t="s">
        <v>14</v>
      </c>
      <c r="F17" s="16" t="s">
        <v>13</v>
      </c>
      <c r="G17" s="25"/>
      <c r="J17" s="3"/>
      <c r="K17" s="3"/>
      <c r="L17" s="3"/>
      <c r="M17" s="5"/>
      <c r="N17" s="4"/>
      <c r="O17" s="3"/>
      <c r="P17" s="3"/>
      <c r="Q17" s="3"/>
      <c r="R17" s="3"/>
      <c r="S17" s="3"/>
    </row>
    <row r="18" spans="1:27" ht="15.6" x14ac:dyDescent="0.3">
      <c r="A18" s="14"/>
      <c r="J18" s="3"/>
      <c r="K18" s="3"/>
      <c r="L18" s="3"/>
      <c r="M18" s="5"/>
      <c r="N18" s="4"/>
      <c r="O18" s="3"/>
      <c r="P18" s="3"/>
      <c r="Q18" s="3"/>
      <c r="R18" s="3"/>
      <c r="S18" s="3"/>
    </row>
    <row r="19" spans="1:27" ht="15.6" x14ac:dyDescent="0.3">
      <c r="A19" s="14" t="s">
        <v>35</v>
      </c>
      <c r="B19" s="16">
        <v>8</v>
      </c>
      <c r="C19" s="16">
        <v>23665232</v>
      </c>
      <c r="D19" s="16">
        <v>20.402200000000001</v>
      </c>
      <c r="E19" s="16" t="s">
        <v>13</v>
      </c>
      <c r="F19" s="16" t="s">
        <v>14</v>
      </c>
      <c r="I19" s="3"/>
      <c r="J19" s="3"/>
      <c r="K19" s="3"/>
      <c r="L19" s="5"/>
      <c r="M19" s="4"/>
      <c r="N19" s="3"/>
      <c r="O19" s="3"/>
      <c r="P19" s="3"/>
      <c r="Q19" s="3"/>
      <c r="R19" s="3"/>
      <c r="S19" s="3"/>
    </row>
    <row r="20" spans="1:27" ht="15.6" x14ac:dyDescent="0.3">
      <c r="A20" s="14"/>
      <c r="B20" s="16">
        <v>8</v>
      </c>
      <c r="C20" s="16">
        <v>127516190</v>
      </c>
      <c r="D20" s="16">
        <v>71.034300000000002</v>
      </c>
      <c r="E20" s="16" t="s">
        <v>11</v>
      </c>
      <c r="F20" s="16" t="s">
        <v>14</v>
      </c>
      <c r="I20" s="3"/>
      <c r="J20" s="3"/>
      <c r="K20" s="3"/>
      <c r="L20" s="5"/>
      <c r="M20" s="4"/>
      <c r="N20" s="3"/>
      <c r="O20" s="3"/>
      <c r="P20" s="3"/>
      <c r="Q20" s="3"/>
      <c r="R20" s="3"/>
      <c r="S20" s="3"/>
    </row>
    <row r="21" spans="1:27" ht="15.6" x14ac:dyDescent="0.3">
      <c r="A21" s="14"/>
      <c r="J21" s="3"/>
      <c r="K21" s="3"/>
      <c r="L21" s="3"/>
      <c r="M21" s="5"/>
      <c r="N21" s="4"/>
      <c r="O21" s="3"/>
      <c r="P21" s="3"/>
      <c r="Q21" s="3"/>
      <c r="R21" s="3"/>
      <c r="S21" s="3"/>
    </row>
    <row r="22" spans="1:27" ht="15.6" x14ac:dyDescent="0.3">
      <c r="A22" s="14"/>
      <c r="J22" s="3"/>
      <c r="K22" s="3"/>
      <c r="L22" s="3"/>
      <c r="M22" s="5"/>
      <c r="N22" s="4"/>
      <c r="O22" s="3"/>
      <c r="P22" s="3"/>
      <c r="Q22" s="3"/>
      <c r="R22" s="3"/>
      <c r="S22" s="3"/>
    </row>
    <row r="23" spans="1:27" ht="15.6" x14ac:dyDescent="0.3">
      <c r="A23" s="14" t="s">
        <v>36</v>
      </c>
      <c r="B23" s="16">
        <v>8</v>
      </c>
      <c r="C23" s="16">
        <v>23665232</v>
      </c>
      <c r="D23" s="16">
        <v>19.959299999999999</v>
      </c>
      <c r="E23" s="16" t="s">
        <v>13</v>
      </c>
      <c r="F23" s="16" t="s">
        <v>14</v>
      </c>
      <c r="I23" s="3"/>
      <c r="J23" s="3"/>
      <c r="K23" s="3"/>
      <c r="L23" s="5"/>
      <c r="M23" s="4"/>
      <c r="N23" s="3"/>
      <c r="O23" s="3"/>
      <c r="P23" s="3"/>
      <c r="Q23" s="3"/>
      <c r="R23" s="3"/>
      <c r="S23" s="3"/>
    </row>
    <row r="24" spans="1:27" ht="15.6" x14ac:dyDescent="0.3">
      <c r="A24" s="14"/>
      <c r="B24" s="37">
        <v>8</v>
      </c>
      <c r="C24" s="37">
        <v>26052640</v>
      </c>
      <c r="D24" s="37">
        <v>7.5345199999999997</v>
      </c>
      <c r="E24" s="37" t="s">
        <v>12</v>
      </c>
      <c r="F24" s="37" t="s">
        <v>11</v>
      </c>
      <c r="G24" s="14" t="s">
        <v>58</v>
      </c>
      <c r="I24" s="3"/>
      <c r="J24" s="3"/>
      <c r="K24" s="3"/>
      <c r="L24" s="5"/>
      <c r="M24" s="4"/>
      <c r="N24" s="3"/>
      <c r="O24" s="3"/>
      <c r="P24" s="3"/>
      <c r="Q24" s="3"/>
      <c r="R24" s="3"/>
      <c r="S24" s="3"/>
    </row>
    <row r="25" spans="1:27" ht="15.6" x14ac:dyDescent="0.3">
      <c r="B25" s="16">
        <v>8</v>
      </c>
      <c r="C25" s="16">
        <v>127519892</v>
      </c>
      <c r="D25" s="16">
        <v>65.9482</v>
      </c>
      <c r="E25" s="16" t="s">
        <v>11</v>
      </c>
      <c r="F25" s="16" t="s">
        <v>12</v>
      </c>
      <c r="I25" s="3"/>
      <c r="J25" s="3"/>
      <c r="K25" s="3"/>
      <c r="L25" s="5"/>
      <c r="M25" s="4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7" ht="15.6" x14ac:dyDescent="0.3">
      <c r="I26" s="3"/>
      <c r="J26" s="3"/>
      <c r="K26" s="3"/>
      <c r="L26" s="5"/>
      <c r="M26" s="4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7" ht="15.6" x14ac:dyDescent="0.3">
      <c r="A27" s="14" t="s">
        <v>37</v>
      </c>
      <c r="B27" s="16">
        <v>8</v>
      </c>
      <c r="C27" s="16">
        <v>23665232</v>
      </c>
      <c r="D27" s="16">
        <v>22.604399999999998</v>
      </c>
      <c r="E27" s="16" t="s">
        <v>13</v>
      </c>
      <c r="F27" s="16" t="s">
        <v>14</v>
      </c>
      <c r="I27" s="3"/>
      <c r="J27" s="3"/>
      <c r="K27" s="3"/>
      <c r="L27" s="5"/>
      <c r="M27" s="4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7" ht="15.6" x14ac:dyDescent="0.3">
      <c r="A28" s="14"/>
      <c r="B28" s="37">
        <v>8</v>
      </c>
      <c r="C28" s="37">
        <v>115326036</v>
      </c>
      <c r="D28" s="37">
        <v>7.8750200000000001</v>
      </c>
      <c r="E28" s="37" t="s">
        <v>11</v>
      </c>
      <c r="F28" s="37" t="s">
        <v>12</v>
      </c>
      <c r="G28" s="14" t="s">
        <v>57</v>
      </c>
      <c r="I28" s="3"/>
      <c r="J28" s="3"/>
      <c r="K28" s="3"/>
      <c r="L28" s="5"/>
      <c r="M28" s="4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7" ht="15.6" x14ac:dyDescent="0.3">
      <c r="A29" s="14"/>
      <c r="B29" s="16">
        <v>8</v>
      </c>
      <c r="C29" s="16">
        <v>127516190</v>
      </c>
      <c r="D29" s="16">
        <v>71.211699999999993</v>
      </c>
      <c r="E29" s="16" t="s">
        <v>11</v>
      </c>
      <c r="F29" s="16" t="s">
        <v>14</v>
      </c>
      <c r="I29" s="3"/>
      <c r="J29" s="3"/>
      <c r="K29" s="3"/>
      <c r="L29" s="5"/>
      <c r="M29" s="4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7" ht="15.6" x14ac:dyDescent="0.3">
      <c r="J30" s="3"/>
      <c r="K30" s="3"/>
      <c r="L30" s="3"/>
      <c r="M30" s="5"/>
      <c r="N30" s="4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15.6" x14ac:dyDescent="0.3">
      <c r="A31" s="14" t="s">
        <v>38</v>
      </c>
      <c r="B31" s="16">
        <v>8</v>
      </c>
      <c r="C31" s="16">
        <v>23665232</v>
      </c>
      <c r="D31" s="16">
        <v>21.505099999999999</v>
      </c>
      <c r="E31" s="16" t="s">
        <v>13</v>
      </c>
      <c r="F31" s="16" t="s">
        <v>14</v>
      </c>
      <c r="I31" s="3"/>
      <c r="J31" s="3"/>
      <c r="K31" s="3"/>
      <c r="L31" s="5"/>
      <c r="M31" s="4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7" ht="15.6" x14ac:dyDescent="0.3">
      <c r="A32" s="14"/>
      <c r="B32" s="16">
        <v>8</v>
      </c>
      <c r="C32" s="16">
        <v>127516190</v>
      </c>
      <c r="D32" s="16">
        <v>65.825400000000002</v>
      </c>
      <c r="E32" s="16" t="s">
        <v>11</v>
      </c>
      <c r="F32" s="16" t="s">
        <v>14</v>
      </c>
      <c r="I32" s="3"/>
      <c r="J32" s="3"/>
      <c r="K32" s="3"/>
      <c r="L32" s="5"/>
      <c r="M32" s="4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15" ht="15.6" x14ac:dyDescent="0.3">
      <c r="A33" s="14"/>
      <c r="N33"/>
      <c r="O33"/>
    </row>
    <row r="34" spans="1:15" ht="15.6" x14ac:dyDescent="0.3">
      <c r="A34" s="14" t="s">
        <v>39</v>
      </c>
      <c r="B34" s="16">
        <v>8</v>
      </c>
      <c r="C34" s="16">
        <v>23665232</v>
      </c>
      <c r="D34" s="16">
        <v>24.309899999999999</v>
      </c>
      <c r="E34" s="16" t="s">
        <v>13</v>
      </c>
      <c r="F34" s="16" t="s">
        <v>14</v>
      </c>
      <c r="N34"/>
      <c r="O34"/>
    </row>
    <row r="35" spans="1:15" ht="15.6" x14ac:dyDescent="0.3">
      <c r="A35" s="14"/>
      <c r="B35" s="16">
        <v>8</v>
      </c>
      <c r="C35" s="16">
        <v>127064901</v>
      </c>
      <c r="D35" s="16">
        <v>66.516099999999994</v>
      </c>
      <c r="E35" s="16" t="s">
        <v>13</v>
      </c>
      <c r="F35" s="16" t="s">
        <v>14</v>
      </c>
      <c r="N35"/>
      <c r="O35"/>
    </row>
    <row r="36" spans="1:15" ht="15.6" x14ac:dyDescent="0.3">
      <c r="A36" s="14"/>
      <c r="N36"/>
      <c r="O36"/>
    </row>
    <row r="37" spans="1:15" ht="15.6" x14ac:dyDescent="0.3">
      <c r="A37" s="14"/>
      <c r="N37"/>
      <c r="O37"/>
    </row>
    <row r="38" spans="1:15" ht="15.6" x14ac:dyDescent="0.3">
      <c r="A38" s="14" t="s">
        <v>40</v>
      </c>
      <c r="B38" s="16">
        <v>8</v>
      </c>
      <c r="C38" s="16">
        <v>23668030</v>
      </c>
      <c r="D38" s="16">
        <v>25.2807</v>
      </c>
      <c r="E38" s="16" t="s">
        <v>12</v>
      </c>
      <c r="F38" s="16" t="s">
        <v>11</v>
      </c>
      <c r="N38"/>
      <c r="O38"/>
    </row>
    <row r="39" spans="1:15" ht="15.6" x14ac:dyDescent="0.3">
      <c r="A39" s="14"/>
      <c r="B39" s="16">
        <v>8</v>
      </c>
      <c r="C39" s="16">
        <v>127519892</v>
      </c>
      <c r="D39" s="16">
        <v>64.568399999999997</v>
      </c>
      <c r="E39" s="16" t="s">
        <v>11</v>
      </c>
      <c r="F39" s="16" t="s">
        <v>12</v>
      </c>
      <c r="N39"/>
      <c r="O39"/>
    </row>
    <row r="40" spans="1:15" ht="15.6" x14ac:dyDescent="0.3">
      <c r="A40" s="14"/>
      <c r="N40"/>
      <c r="O40"/>
    </row>
    <row r="41" spans="1:15" ht="15.6" x14ac:dyDescent="0.3">
      <c r="A41" s="14"/>
      <c r="N41"/>
      <c r="O41"/>
    </row>
    <row r="42" spans="1:15" ht="15.6" x14ac:dyDescent="0.3">
      <c r="A42" s="14" t="s">
        <v>41</v>
      </c>
      <c r="B42" s="16">
        <v>8</v>
      </c>
      <c r="C42" s="16">
        <v>23665232</v>
      </c>
      <c r="D42" s="16">
        <v>22.657399999999999</v>
      </c>
      <c r="E42" s="16" t="s">
        <v>13</v>
      </c>
      <c r="F42" s="16" t="s">
        <v>14</v>
      </c>
      <c r="N42"/>
      <c r="O42"/>
    </row>
    <row r="43" spans="1:15" ht="15.6" x14ac:dyDescent="0.3">
      <c r="A43" s="14"/>
      <c r="B43" s="16">
        <v>8</v>
      </c>
      <c r="C43" s="16">
        <v>127064901</v>
      </c>
      <c r="D43" s="16">
        <v>73.351900000000001</v>
      </c>
      <c r="E43" s="16" t="s">
        <v>13</v>
      </c>
      <c r="F43" s="16" t="s">
        <v>14</v>
      </c>
      <c r="N43"/>
      <c r="O43"/>
    </row>
    <row r="44" spans="1:15" ht="15.6" x14ac:dyDescent="0.3">
      <c r="A44" s="14"/>
      <c r="N44"/>
      <c r="O44"/>
    </row>
    <row r="45" spans="1:15" ht="15.6" x14ac:dyDescent="0.3">
      <c r="A45" s="14"/>
      <c r="N45"/>
      <c r="O45"/>
    </row>
    <row r="46" spans="1:15" ht="15.6" x14ac:dyDescent="0.3">
      <c r="A46" s="14" t="s">
        <v>42</v>
      </c>
      <c r="B46" s="16">
        <v>8</v>
      </c>
      <c r="C46" s="16">
        <v>23668030</v>
      </c>
      <c r="D46" s="16">
        <v>20.519100000000002</v>
      </c>
      <c r="E46" s="16" t="s">
        <v>12</v>
      </c>
      <c r="F46" s="16" t="s">
        <v>11</v>
      </c>
      <c r="N46"/>
      <c r="O46"/>
    </row>
    <row r="47" spans="1:15" ht="15.6" x14ac:dyDescent="0.3">
      <c r="B47" s="16">
        <v>8</v>
      </c>
      <c r="C47" s="16">
        <v>127064901</v>
      </c>
      <c r="D47" s="16">
        <v>68.084400000000002</v>
      </c>
      <c r="E47" s="16" t="s">
        <v>13</v>
      </c>
      <c r="F47" s="16" t="s">
        <v>14</v>
      </c>
      <c r="N47"/>
      <c r="O47"/>
    </row>
    <row r="48" spans="1:15" x14ac:dyDescent="0.3">
      <c r="N48"/>
      <c r="O48"/>
    </row>
    <row r="49" spans="14:15" x14ac:dyDescent="0.3">
      <c r="N49"/>
      <c r="O49"/>
    </row>
    <row r="50" spans="14:15" x14ac:dyDescent="0.3">
      <c r="N50"/>
      <c r="O50"/>
    </row>
    <row r="51" spans="14:15" x14ac:dyDescent="0.3">
      <c r="N51"/>
      <c r="O51"/>
    </row>
    <row r="52" spans="14:15" x14ac:dyDescent="0.3">
      <c r="N52"/>
      <c r="O52"/>
    </row>
    <row r="53" spans="14:15" x14ac:dyDescent="0.3">
      <c r="N53"/>
      <c r="O53"/>
    </row>
    <row r="54" spans="14:15" x14ac:dyDescent="0.3">
      <c r="N54"/>
      <c r="O54"/>
    </row>
    <row r="55" spans="14:15" x14ac:dyDescent="0.3">
      <c r="N55"/>
      <c r="O55"/>
    </row>
    <row r="56" spans="14:15" x14ac:dyDescent="0.3">
      <c r="N56"/>
      <c r="O56"/>
    </row>
    <row r="57" spans="14:15" x14ac:dyDescent="0.3">
      <c r="N57"/>
      <c r="O57"/>
    </row>
    <row r="58" spans="14:15" x14ac:dyDescent="0.3">
      <c r="N58"/>
      <c r="O58"/>
    </row>
    <row r="59" spans="14:15" x14ac:dyDescent="0.3">
      <c r="N59"/>
      <c r="O59"/>
    </row>
    <row r="60" spans="14:15" x14ac:dyDescent="0.3">
      <c r="N60"/>
      <c r="O60"/>
    </row>
    <row r="61" spans="14:15" x14ac:dyDescent="0.3">
      <c r="N61"/>
      <c r="O61"/>
    </row>
    <row r="62" spans="14:15" x14ac:dyDescent="0.3">
      <c r="N62"/>
      <c r="O62"/>
    </row>
    <row r="63" spans="14:15" x14ac:dyDescent="0.3">
      <c r="N63"/>
      <c r="O63"/>
    </row>
    <row r="64" spans="14:15" x14ac:dyDescent="0.3">
      <c r="N64"/>
      <c r="O64"/>
    </row>
    <row r="65" spans="14:15" x14ac:dyDescent="0.3">
      <c r="N65"/>
      <c r="O65"/>
    </row>
    <row r="66" spans="14:15" x14ac:dyDescent="0.3">
      <c r="N66"/>
      <c r="O66"/>
    </row>
    <row r="67" spans="14:15" x14ac:dyDescent="0.3">
      <c r="N67"/>
      <c r="O67"/>
    </row>
    <row r="68" spans="14:15" x14ac:dyDescent="0.3">
      <c r="N68"/>
      <c r="O68"/>
    </row>
    <row r="69" spans="14:15" x14ac:dyDescent="0.3">
      <c r="N69"/>
      <c r="O69"/>
    </row>
    <row r="70" spans="14:15" x14ac:dyDescent="0.3">
      <c r="N70"/>
      <c r="O70"/>
    </row>
    <row r="71" spans="14:15" x14ac:dyDescent="0.3">
      <c r="N71"/>
      <c r="O71"/>
    </row>
    <row r="72" spans="14:15" x14ac:dyDescent="0.3">
      <c r="N72"/>
      <c r="O72"/>
    </row>
    <row r="73" spans="14:15" x14ac:dyDescent="0.3">
      <c r="N73"/>
      <c r="O73"/>
    </row>
    <row r="74" spans="14:15" x14ac:dyDescent="0.3">
      <c r="N74"/>
      <c r="O74"/>
    </row>
    <row r="75" spans="14:15" x14ac:dyDescent="0.3">
      <c r="N75"/>
      <c r="O75"/>
    </row>
    <row r="76" spans="14:15" x14ac:dyDescent="0.3">
      <c r="N76"/>
      <c r="O76"/>
    </row>
    <row r="77" spans="14:15" x14ac:dyDescent="0.3">
      <c r="N77"/>
      <c r="O77"/>
    </row>
    <row r="78" spans="14:15" x14ac:dyDescent="0.3">
      <c r="N78"/>
      <c r="O78"/>
    </row>
    <row r="79" spans="14:15" x14ac:dyDescent="0.3">
      <c r="N79"/>
      <c r="O79"/>
    </row>
    <row r="80" spans="14:15" x14ac:dyDescent="0.3">
      <c r="N80"/>
      <c r="O80"/>
    </row>
    <row r="81" spans="14:15" x14ac:dyDescent="0.3">
      <c r="N81"/>
      <c r="O81"/>
    </row>
    <row r="82" spans="14:15" x14ac:dyDescent="0.3">
      <c r="N82"/>
      <c r="O82"/>
    </row>
    <row r="83" spans="14:15" x14ac:dyDescent="0.3">
      <c r="N83"/>
      <c r="O83"/>
    </row>
    <row r="84" spans="14:15" x14ac:dyDescent="0.3">
      <c r="N84"/>
      <c r="O84"/>
    </row>
    <row r="85" spans="14:15" x14ac:dyDescent="0.3">
      <c r="N85"/>
      <c r="O85"/>
    </row>
    <row r="86" spans="14:15" x14ac:dyDescent="0.3">
      <c r="N86"/>
      <c r="O86"/>
    </row>
    <row r="87" spans="14:15" x14ac:dyDescent="0.3">
      <c r="N87"/>
      <c r="O87"/>
    </row>
    <row r="88" spans="14:15" x14ac:dyDescent="0.3">
      <c r="N88"/>
      <c r="O88"/>
    </row>
    <row r="89" spans="14:15" x14ac:dyDescent="0.3">
      <c r="N89"/>
      <c r="O89"/>
    </row>
    <row r="90" spans="14:15" x14ac:dyDescent="0.3">
      <c r="N90"/>
      <c r="O90"/>
    </row>
    <row r="91" spans="14:15" x14ac:dyDescent="0.3">
      <c r="N91"/>
      <c r="O91"/>
    </row>
    <row r="92" spans="14:15" x14ac:dyDescent="0.3">
      <c r="N92"/>
      <c r="O92"/>
    </row>
    <row r="93" spans="14:15" x14ac:dyDescent="0.3">
      <c r="N93"/>
      <c r="O93"/>
    </row>
    <row r="94" spans="14:15" x14ac:dyDescent="0.3">
      <c r="N94"/>
      <c r="O94"/>
    </row>
    <row r="95" spans="14:15" x14ac:dyDescent="0.3">
      <c r="N95"/>
      <c r="O95"/>
    </row>
    <row r="96" spans="14:15" x14ac:dyDescent="0.3">
      <c r="N96"/>
      <c r="O96"/>
    </row>
    <row r="97" spans="14:15" x14ac:dyDescent="0.3">
      <c r="N97"/>
      <c r="O97"/>
    </row>
    <row r="98" spans="14:15" x14ac:dyDescent="0.3">
      <c r="N98"/>
      <c r="O98"/>
    </row>
    <row r="99" spans="14:15" x14ac:dyDescent="0.3">
      <c r="N99"/>
      <c r="O99"/>
    </row>
    <row r="100" spans="14:15" x14ac:dyDescent="0.3">
      <c r="N100"/>
      <c r="O100"/>
    </row>
    <row r="101" spans="14:15" x14ac:dyDescent="0.3">
      <c r="N101"/>
      <c r="O101"/>
    </row>
    <row r="102" spans="14:15" x14ac:dyDescent="0.3">
      <c r="N102"/>
      <c r="O102"/>
    </row>
    <row r="103" spans="14:15" x14ac:dyDescent="0.3">
      <c r="N103"/>
      <c r="O103"/>
    </row>
    <row r="104" spans="14:15" x14ac:dyDescent="0.3">
      <c r="N104"/>
      <c r="O104"/>
    </row>
    <row r="105" spans="14:15" x14ac:dyDescent="0.3">
      <c r="N105"/>
      <c r="O105"/>
    </row>
    <row r="106" spans="14:15" x14ac:dyDescent="0.3">
      <c r="N106"/>
      <c r="O106"/>
    </row>
    <row r="107" spans="14:15" x14ac:dyDescent="0.3">
      <c r="N107"/>
      <c r="O107"/>
    </row>
    <row r="108" spans="14:15" x14ac:dyDescent="0.3">
      <c r="N108"/>
      <c r="O108"/>
    </row>
    <row r="109" spans="14:15" x14ac:dyDescent="0.3">
      <c r="N109"/>
      <c r="O109"/>
    </row>
    <row r="110" spans="14:15" x14ac:dyDescent="0.3">
      <c r="N110"/>
      <c r="O110"/>
    </row>
    <row r="111" spans="14:15" x14ac:dyDescent="0.3">
      <c r="N111"/>
      <c r="O111"/>
    </row>
    <row r="112" spans="14:15" x14ac:dyDescent="0.3">
      <c r="N112"/>
      <c r="O112"/>
    </row>
    <row r="113" spans="14:15" x14ac:dyDescent="0.3">
      <c r="N113"/>
      <c r="O113"/>
    </row>
    <row r="114" spans="14:15" x14ac:dyDescent="0.3">
      <c r="N114"/>
      <c r="O114"/>
    </row>
    <row r="115" spans="14:15" x14ac:dyDescent="0.3">
      <c r="N115"/>
      <c r="O115"/>
    </row>
    <row r="116" spans="14:15" x14ac:dyDescent="0.3">
      <c r="N116"/>
      <c r="O116"/>
    </row>
    <row r="117" spans="14:15" x14ac:dyDescent="0.3">
      <c r="N117"/>
      <c r="O117"/>
    </row>
    <row r="118" spans="14:15" x14ac:dyDescent="0.3">
      <c r="N118"/>
    </row>
    <row r="119" spans="14:15" x14ac:dyDescent="0.3">
      <c r="N119"/>
    </row>
    <row r="120" spans="14:15" x14ac:dyDescent="0.3">
      <c r="N120"/>
    </row>
    <row r="121" spans="14:15" x14ac:dyDescent="0.3">
      <c r="N121"/>
    </row>
    <row r="122" spans="14:15" x14ac:dyDescent="0.3">
      <c r="N122"/>
    </row>
    <row r="123" spans="14:15" x14ac:dyDescent="0.3">
      <c r="N123"/>
    </row>
    <row r="124" spans="14:15" x14ac:dyDescent="0.3">
      <c r="N124"/>
    </row>
    <row r="125" spans="14:15" x14ac:dyDescent="0.3">
      <c r="N125"/>
    </row>
    <row r="126" spans="14:15" x14ac:dyDescent="0.3">
      <c r="N126"/>
    </row>
    <row r="127" spans="14:15" x14ac:dyDescent="0.3">
      <c r="N127"/>
    </row>
    <row r="128" spans="14:15" x14ac:dyDescent="0.3">
      <c r="N128"/>
    </row>
    <row r="129" spans="14:14" x14ac:dyDescent="0.3">
      <c r="N129"/>
    </row>
    <row r="130" spans="14:14" x14ac:dyDescent="0.3">
      <c r="N130"/>
    </row>
    <row r="131" spans="14:14" x14ac:dyDescent="0.3">
      <c r="N131"/>
    </row>
    <row r="132" spans="14:14" x14ac:dyDescent="0.3">
      <c r="N132"/>
    </row>
    <row r="133" spans="14:14" x14ac:dyDescent="0.3">
      <c r="N133"/>
    </row>
    <row r="134" spans="14:14" x14ac:dyDescent="0.3">
      <c r="N134"/>
    </row>
    <row r="135" spans="14:14" x14ac:dyDescent="0.3">
      <c r="N135"/>
    </row>
    <row r="136" spans="14:14" x14ac:dyDescent="0.3">
      <c r="N136"/>
    </row>
    <row r="137" spans="14:14" x14ac:dyDescent="0.3">
      <c r="N137"/>
    </row>
    <row r="138" spans="14:14" x14ac:dyDescent="0.3">
      <c r="N138"/>
    </row>
    <row r="139" spans="14:14" x14ac:dyDescent="0.3">
      <c r="N139"/>
    </row>
    <row r="140" spans="14:14" x14ac:dyDescent="0.3">
      <c r="N140"/>
    </row>
    <row r="141" spans="14:14" x14ac:dyDescent="0.3">
      <c r="N141"/>
    </row>
    <row r="142" spans="14:14" x14ac:dyDescent="0.3">
      <c r="N142"/>
    </row>
    <row r="143" spans="14:14" x14ac:dyDescent="0.3">
      <c r="N143"/>
    </row>
    <row r="144" spans="14:14" x14ac:dyDescent="0.3">
      <c r="N144"/>
    </row>
    <row r="145" spans="14:14" x14ac:dyDescent="0.3">
      <c r="N145"/>
    </row>
    <row r="146" spans="14:14" x14ac:dyDescent="0.3">
      <c r="N146"/>
    </row>
    <row r="147" spans="14:14" x14ac:dyDescent="0.3">
      <c r="N147"/>
    </row>
    <row r="148" spans="14:14" x14ac:dyDescent="0.3">
      <c r="N148"/>
    </row>
    <row r="149" spans="14:14" x14ac:dyDescent="0.3">
      <c r="N149"/>
    </row>
    <row r="150" spans="14:14" x14ac:dyDescent="0.3">
      <c r="N150"/>
    </row>
    <row r="151" spans="14:14" x14ac:dyDescent="0.3">
      <c r="N151"/>
    </row>
    <row r="152" spans="14:14" x14ac:dyDescent="0.3">
      <c r="N152"/>
    </row>
    <row r="153" spans="14:14" x14ac:dyDescent="0.3">
      <c r="N153"/>
    </row>
    <row r="154" spans="14:14" x14ac:dyDescent="0.3">
      <c r="N154"/>
    </row>
    <row r="155" spans="14:14" x14ac:dyDescent="0.3">
      <c r="N155"/>
    </row>
    <row r="156" spans="14:14" x14ac:dyDescent="0.3">
      <c r="N156"/>
    </row>
    <row r="157" spans="14:14" x14ac:dyDescent="0.3">
      <c r="N157"/>
    </row>
    <row r="158" spans="14:14" x14ac:dyDescent="0.3">
      <c r="N158"/>
    </row>
    <row r="159" spans="14:14" x14ac:dyDescent="0.3">
      <c r="N159"/>
    </row>
    <row r="160" spans="14:14" x14ac:dyDescent="0.3">
      <c r="N160"/>
    </row>
    <row r="161" spans="14:14" x14ac:dyDescent="0.3">
      <c r="N161"/>
    </row>
    <row r="162" spans="14:14" x14ac:dyDescent="0.3">
      <c r="N162"/>
    </row>
    <row r="163" spans="14:14" x14ac:dyDescent="0.3">
      <c r="N163"/>
    </row>
    <row r="164" spans="14:14" x14ac:dyDescent="0.3">
      <c r="N164"/>
    </row>
    <row r="165" spans="14:14" x14ac:dyDescent="0.3">
      <c r="N165"/>
    </row>
    <row r="166" spans="14:14" x14ac:dyDescent="0.3">
      <c r="N166"/>
    </row>
    <row r="167" spans="14:14" x14ac:dyDescent="0.3">
      <c r="N167"/>
    </row>
    <row r="168" spans="14:14" x14ac:dyDescent="0.3">
      <c r="N168"/>
    </row>
    <row r="169" spans="14:14" x14ac:dyDescent="0.3">
      <c r="N169"/>
    </row>
    <row r="170" spans="14:14" x14ac:dyDescent="0.3">
      <c r="N170"/>
    </row>
    <row r="171" spans="14:14" x14ac:dyDescent="0.3">
      <c r="N171"/>
    </row>
    <row r="172" spans="14:14" x14ac:dyDescent="0.3">
      <c r="N172"/>
    </row>
    <row r="173" spans="14:14" x14ac:dyDescent="0.3">
      <c r="N173"/>
    </row>
    <row r="174" spans="14:14" x14ac:dyDescent="0.3">
      <c r="N174"/>
    </row>
    <row r="175" spans="14:14" x14ac:dyDescent="0.3">
      <c r="N175"/>
    </row>
    <row r="176" spans="14:14" x14ac:dyDescent="0.3">
      <c r="N176"/>
    </row>
    <row r="177" spans="14:14" x14ac:dyDescent="0.3">
      <c r="N177"/>
    </row>
    <row r="178" spans="14:14" x14ac:dyDescent="0.3">
      <c r="N178"/>
    </row>
    <row r="179" spans="14:14" x14ac:dyDescent="0.3">
      <c r="N179"/>
    </row>
    <row r="180" spans="14:14" x14ac:dyDescent="0.3">
      <c r="N180"/>
    </row>
    <row r="181" spans="14:14" x14ac:dyDescent="0.3">
      <c r="N181"/>
    </row>
    <row r="182" spans="14:14" x14ac:dyDescent="0.3">
      <c r="N182"/>
    </row>
    <row r="183" spans="14:14" x14ac:dyDescent="0.3">
      <c r="N183"/>
    </row>
    <row r="184" spans="14:14" x14ac:dyDescent="0.3">
      <c r="N184"/>
    </row>
    <row r="185" spans="14:14" x14ac:dyDescent="0.3">
      <c r="N185"/>
    </row>
    <row r="186" spans="14:14" x14ac:dyDescent="0.3">
      <c r="N186"/>
    </row>
    <row r="187" spans="14:14" x14ac:dyDescent="0.3">
      <c r="N187"/>
    </row>
    <row r="188" spans="14:14" x14ac:dyDescent="0.3">
      <c r="N188"/>
    </row>
    <row r="189" spans="14:14" x14ac:dyDescent="0.3">
      <c r="N189"/>
    </row>
    <row r="190" spans="14:14" x14ac:dyDescent="0.3">
      <c r="N190"/>
    </row>
    <row r="191" spans="14:14" x14ac:dyDescent="0.3">
      <c r="N191"/>
    </row>
    <row r="192" spans="14:14" x14ac:dyDescent="0.3">
      <c r="N192"/>
    </row>
    <row r="193" spans="14:14" x14ac:dyDescent="0.3">
      <c r="N193"/>
    </row>
    <row r="194" spans="14:14" x14ac:dyDescent="0.3">
      <c r="N194"/>
    </row>
    <row r="195" spans="14:14" x14ac:dyDescent="0.3">
      <c r="N195"/>
    </row>
    <row r="196" spans="14:14" x14ac:dyDescent="0.3">
      <c r="N196"/>
    </row>
    <row r="197" spans="14:14" x14ac:dyDescent="0.3">
      <c r="N197"/>
    </row>
    <row r="198" spans="14:14" x14ac:dyDescent="0.3">
      <c r="N198"/>
    </row>
    <row r="199" spans="14:14" x14ac:dyDescent="0.3">
      <c r="N199"/>
    </row>
    <row r="200" spans="14:14" x14ac:dyDescent="0.3">
      <c r="N200"/>
    </row>
    <row r="201" spans="14:14" x14ac:dyDescent="0.3">
      <c r="N201"/>
    </row>
    <row r="202" spans="14:14" x14ac:dyDescent="0.3">
      <c r="N202"/>
    </row>
    <row r="203" spans="14:14" x14ac:dyDescent="0.3">
      <c r="N203"/>
    </row>
    <row r="204" spans="14:14" x14ac:dyDescent="0.3">
      <c r="N204"/>
    </row>
    <row r="205" spans="14:14" x14ac:dyDescent="0.3">
      <c r="N205"/>
    </row>
    <row r="206" spans="14:14" x14ac:dyDescent="0.3">
      <c r="N206"/>
    </row>
    <row r="207" spans="14:14" x14ac:dyDescent="0.3">
      <c r="N207"/>
    </row>
    <row r="208" spans="14:14" x14ac:dyDescent="0.3">
      <c r="N208"/>
    </row>
    <row r="209" spans="14:14" x14ac:dyDescent="0.3">
      <c r="N209"/>
    </row>
    <row r="210" spans="14:14" x14ac:dyDescent="0.3">
      <c r="N210"/>
    </row>
    <row r="211" spans="14:14" x14ac:dyDescent="0.3">
      <c r="N211"/>
    </row>
    <row r="212" spans="14:14" x14ac:dyDescent="0.3">
      <c r="N212"/>
    </row>
    <row r="213" spans="14:14" x14ac:dyDescent="0.3">
      <c r="N213"/>
    </row>
    <row r="214" spans="14:14" x14ac:dyDescent="0.3">
      <c r="N214"/>
    </row>
    <row r="215" spans="14:14" x14ac:dyDescent="0.3">
      <c r="N215"/>
    </row>
    <row r="216" spans="14:14" x14ac:dyDescent="0.3">
      <c r="N216"/>
    </row>
  </sheetData>
  <mergeCells count="1">
    <mergeCell ref="A1:W1"/>
  </mergeCells>
  <phoneticPr fontId="26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FF2F8-A8FF-426F-ABC0-02D6B07197AF}">
  <dimension ref="A1:BH263"/>
  <sheetViews>
    <sheetView zoomScale="40" zoomScaleNormal="40" workbookViewId="0">
      <selection sqref="A1:Z1"/>
    </sheetView>
  </sheetViews>
  <sheetFormatPr defaultRowHeight="14.4" x14ac:dyDescent="0.3"/>
  <cols>
    <col min="1" max="1" width="8.44140625" style="44" bestFit="1" customWidth="1"/>
    <col min="2" max="2" width="13" style="44" bestFit="1" customWidth="1"/>
    <col min="3" max="3" width="12.33203125" style="44" bestFit="1" customWidth="1"/>
    <col min="4" max="4" width="5.5546875" style="45" bestFit="1" customWidth="1"/>
    <col min="5" max="5" width="11.6640625" style="45" bestFit="1" customWidth="1"/>
    <col min="6" max="6" width="12.33203125" style="45" customWidth="1"/>
    <col min="7" max="7" width="9.6640625" bestFit="1" customWidth="1"/>
    <col min="8" max="8" width="13" bestFit="1" customWidth="1"/>
    <col min="9" max="9" width="8.33203125" customWidth="1"/>
    <col min="11" max="11" width="12.44140625" bestFit="1" customWidth="1"/>
    <col min="12" max="12" width="11.33203125" customWidth="1"/>
    <col min="13" max="13" width="12.33203125" bestFit="1" customWidth="1"/>
    <col min="14" max="14" width="13" bestFit="1" customWidth="1"/>
    <col min="18" max="18" width="22.109375" bestFit="1" customWidth="1"/>
    <col min="19" max="19" width="12.109375" bestFit="1" customWidth="1"/>
    <col min="20" max="20" width="13" bestFit="1" customWidth="1"/>
    <col min="23" max="23" width="12.33203125" bestFit="1" customWidth="1"/>
    <col min="24" max="24" width="22.33203125" bestFit="1" customWidth="1"/>
    <col min="25" max="25" width="9.109375" bestFit="1" customWidth="1"/>
    <col min="26" max="26" width="13" bestFit="1" customWidth="1"/>
    <col min="27" max="27" width="12.109375" bestFit="1" customWidth="1"/>
    <col min="28" max="28" width="18.109375" bestFit="1" customWidth="1"/>
    <col min="29" max="29" width="12" bestFit="1" customWidth="1"/>
    <col min="30" max="30" width="8.6640625" bestFit="1" customWidth="1"/>
    <col min="31" max="31" width="9.109375" bestFit="1" customWidth="1"/>
    <col min="32" max="32" width="13" bestFit="1" customWidth="1"/>
    <col min="34" max="34" width="9.109375" bestFit="1" customWidth="1"/>
    <col min="35" max="35" width="12" bestFit="1" customWidth="1"/>
    <col min="36" max="36" width="12" customWidth="1"/>
    <col min="37" max="37" width="9.109375" bestFit="1" customWidth="1"/>
    <col min="38" max="38" width="13" bestFit="1" customWidth="1"/>
    <col min="40" max="40" width="9.109375" bestFit="1" customWidth="1"/>
    <col min="41" max="41" width="12" bestFit="1" customWidth="1"/>
    <col min="42" max="42" width="12" customWidth="1"/>
    <col min="43" max="43" width="9.109375" bestFit="1" customWidth="1"/>
    <col min="44" max="44" width="13" bestFit="1" customWidth="1"/>
    <col min="48" max="48" width="10" bestFit="1" customWidth="1"/>
    <col min="50" max="50" width="13" bestFit="1" customWidth="1"/>
    <col min="56" max="56" width="13" bestFit="1" customWidth="1"/>
    <col min="59" max="59" width="12.33203125" bestFit="1" customWidth="1"/>
  </cols>
  <sheetData>
    <row r="1" spans="1:60" ht="15.6" x14ac:dyDescent="0.3">
      <c r="A1" s="88" t="s">
        <v>7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90"/>
    </row>
    <row r="2" spans="1:60" ht="15.6" x14ac:dyDescent="0.3">
      <c r="A2" s="39" t="s">
        <v>43</v>
      </c>
      <c r="B2" s="40"/>
      <c r="C2" s="40"/>
      <c r="D2" s="40"/>
      <c r="E2" s="40"/>
      <c r="F2" s="3" t="s">
        <v>44</v>
      </c>
      <c r="H2" s="28"/>
      <c r="I2" s="65"/>
      <c r="J2" s="28"/>
      <c r="K2" s="28"/>
      <c r="L2" s="28"/>
      <c r="M2" s="35" t="s">
        <v>45</v>
      </c>
      <c r="N2" s="4"/>
      <c r="O2" s="3"/>
      <c r="P2" s="3"/>
      <c r="Q2" s="3"/>
      <c r="R2" s="23"/>
      <c r="S2" s="35" t="s">
        <v>53</v>
      </c>
      <c r="T2" s="23"/>
      <c r="U2" s="23"/>
      <c r="V2" s="23"/>
      <c r="W2" s="23"/>
      <c r="X2" s="28"/>
      <c r="Y2" s="35" t="s">
        <v>54</v>
      </c>
      <c r="Z2" s="3"/>
      <c r="AA2" s="3"/>
      <c r="AB2" s="3"/>
      <c r="AC2" s="3"/>
      <c r="AD2" s="3"/>
      <c r="AE2" s="35" t="s">
        <v>46</v>
      </c>
      <c r="AF2" s="3"/>
      <c r="AG2" s="3"/>
      <c r="AH2" s="3"/>
      <c r="AI2" s="3"/>
      <c r="AJ2" s="3"/>
      <c r="AK2" s="35" t="s">
        <v>47</v>
      </c>
      <c r="AL2" s="3"/>
      <c r="AM2" s="3"/>
      <c r="AN2" s="3"/>
      <c r="AO2" s="3"/>
      <c r="AP2" s="3"/>
      <c r="AQ2" s="35" t="s">
        <v>48</v>
      </c>
      <c r="AR2" s="3"/>
      <c r="AS2" s="3"/>
      <c r="AT2" s="3"/>
      <c r="AU2" s="3"/>
      <c r="AV2" s="3"/>
      <c r="AW2" s="3" t="s">
        <v>49</v>
      </c>
      <c r="AX2" s="3"/>
      <c r="AY2" s="3"/>
      <c r="AZ2" s="3"/>
      <c r="BA2" s="3"/>
      <c r="BB2" s="3"/>
      <c r="BC2" s="35" t="s">
        <v>50</v>
      </c>
      <c r="BD2" s="3"/>
      <c r="BE2" s="3"/>
      <c r="BF2" s="3"/>
      <c r="BG2" s="3"/>
    </row>
    <row r="3" spans="1:60" ht="15.6" x14ac:dyDescent="0.3">
      <c r="A3" s="41" t="s">
        <v>6</v>
      </c>
      <c r="B3" s="32" t="s">
        <v>2</v>
      </c>
      <c r="C3" s="7" t="s">
        <v>52</v>
      </c>
      <c r="D3" s="32" t="s">
        <v>3</v>
      </c>
      <c r="E3" s="32" t="s">
        <v>4</v>
      </c>
      <c r="F3" s="40"/>
      <c r="G3" s="7" t="s">
        <v>6</v>
      </c>
      <c r="H3" s="7" t="s">
        <v>2</v>
      </c>
      <c r="I3" s="12" t="s">
        <v>52</v>
      </c>
      <c r="J3" s="7" t="s">
        <v>3</v>
      </c>
      <c r="K3" s="7" t="s">
        <v>4</v>
      </c>
      <c r="L3" s="3"/>
      <c r="M3" s="7" t="s">
        <v>6</v>
      </c>
      <c r="N3" s="7" t="s">
        <v>2</v>
      </c>
      <c r="O3" s="7" t="s">
        <v>52</v>
      </c>
      <c r="P3" s="7" t="s">
        <v>3</v>
      </c>
      <c r="Q3" s="7" t="s">
        <v>4</v>
      </c>
      <c r="R3" s="31" t="s">
        <v>60</v>
      </c>
      <c r="S3" s="12" t="s">
        <v>6</v>
      </c>
      <c r="T3" s="12" t="s">
        <v>2</v>
      </c>
      <c r="U3" s="7" t="s">
        <v>52</v>
      </c>
      <c r="V3" s="12" t="s">
        <v>3</v>
      </c>
      <c r="W3" s="66" t="s">
        <v>4</v>
      </c>
      <c r="X3" s="71"/>
      <c r="Y3" s="68"/>
      <c r="Z3" s="12" t="s">
        <v>2</v>
      </c>
      <c r="AA3" s="7" t="s">
        <v>52</v>
      </c>
      <c r="AB3" s="7" t="s">
        <v>3</v>
      </c>
      <c r="AC3" s="30" t="s">
        <v>4</v>
      </c>
      <c r="AD3" s="71"/>
      <c r="AE3" s="54" t="s">
        <v>6</v>
      </c>
      <c r="AF3" s="7" t="s">
        <v>2</v>
      </c>
      <c r="AG3" s="7" t="s">
        <v>52</v>
      </c>
      <c r="AH3" s="7" t="s">
        <v>3</v>
      </c>
      <c r="AI3" s="30" t="s">
        <v>4</v>
      </c>
      <c r="AJ3" s="71"/>
      <c r="AK3" s="54" t="s">
        <v>6</v>
      </c>
      <c r="AL3" s="7" t="s">
        <v>2</v>
      </c>
      <c r="AM3" s="7" t="s">
        <v>52</v>
      </c>
      <c r="AN3" s="7" t="s">
        <v>3</v>
      </c>
      <c r="AO3" s="30" t="s">
        <v>4</v>
      </c>
      <c r="AP3" s="71"/>
      <c r="AQ3" s="54" t="s">
        <v>6</v>
      </c>
      <c r="AR3" s="7" t="s">
        <v>2</v>
      </c>
      <c r="AS3" s="7" t="s">
        <v>52</v>
      </c>
      <c r="AT3" s="7" t="s">
        <v>3</v>
      </c>
      <c r="AU3" s="7" t="s">
        <v>4</v>
      </c>
      <c r="AV3" s="71"/>
      <c r="AW3" s="54" t="s">
        <v>6</v>
      </c>
      <c r="AX3" s="7" t="s">
        <v>2</v>
      </c>
      <c r="AY3" s="7" t="s">
        <v>52</v>
      </c>
      <c r="AZ3" s="7" t="s">
        <v>3</v>
      </c>
      <c r="BA3" s="7" t="s">
        <v>4</v>
      </c>
      <c r="BB3" s="3"/>
      <c r="BC3" s="7" t="s">
        <v>6</v>
      </c>
      <c r="BD3" s="7" t="s">
        <v>2</v>
      </c>
      <c r="BE3" s="7" t="s">
        <v>52</v>
      </c>
      <c r="BF3" s="7" t="s">
        <v>3</v>
      </c>
      <c r="BG3" s="7" t="s">
        <v>4</v>
      </c>
    </row>
    <row r="4" spans="1:60" ht="15.6" x14ac:dyDescent="0.3">
      <c r="A4" s="32">
        <v>1</v>
      </c>
      <c r="B4" s="32">
        <v>150979001</v>
      </c>
      <c r="C4" s="32">
        <v>8.1965900000000005</v>
      </c>
      <c r="D4" s="32" t="s">
        <v>11</v>
      </c>
      <c r="E4" s="32" t="s">
        <v>12</v>
      </c>
      <c r="F4" s="40"/>
      <c r="G4" s="7">
        <v>1</v>
      </c>
      <c r="H4" s="8">
        <v>204497048</v>
      </c>
      <c r="I4" s="7">
        <v>15.378299999999999</v>
      </c>
      <c r="J4" s="7" t="s">
        <v>13</v>
      </c>
      <c r="K4" s="7" t="s">
        <v>14</v>
      </c>
      <c r="L4" s="3"/>
      <c r="M4" s="7">
        <v>1</v>
      </c>
      <c r="N4" s="8">
        <v>204497048</v>
      </c>
      <c r="O4" s="7">
        <v>15.378299999999999</v>
      </c>
      <c r="P4" s="7" t="s">
        <v>13</v>
      </c>
      <c r="Q4" s="7" t="s">
        <v>14</v>
      </c>
      <c r="R4" s="4"/>
      <c r="S4" s="7">
        <v>1</v>
      </c>
      <c r="T4" s="8">
        <v>204497048</v>
      </c>
      <c r="U4" s="7">
        <v>15.378299999999999</v>
      </c>
      <c r="V4" s="7" t="s">
        <v>13</v>
      </c>
      <c r="W4" s="30" t="s">
        <v>14</v>
      </c>
      <c r="X4" s="71"/>
      <c r="Y4" s="54">
        <v>1</v>
      </c>
      <c r="Z4" s="7">
        <v>204497048</v>
      </c>
      <c r="AA4" s="7">
        <v>11.0061</v>
      </c>
      <c r="AB4" s="7" t="s">
        <v>13</v>
      </c>
      <c r="AC4" s="30" t="s">
        <v>14</v>
      </c>
      <c r="AD4" s="71"/>
      <c r="AE4" s="54">
        <v>1</v>
      </c>
      <c r="AF4" s="7">
        <v>150979001</v>
      </c>
      <c r="AG4" s="7">
        <v>8.6514500000000005</v>
      </c>
      <c r="AH4" s="7" t="s">
        <v>11</v>
      </c>
      <c r="AI4" s="30" t="s">
        <v>12</v>
      </c>
      <c r="AJ4" s="77"/>
      <c r="AK4" s="54">
        <v>1</v>
      </c>
      <c r="AL4" s="7">
        <v>150979001</v>
      </c>
      <c r="AM4" s="7">
        <v>8.5213099999999997</v>
      </c>
      <c r="AN4" s="7" t="s">
        <v>11</v>
      </c>
      <c r="AO4" s="30" t="s">
        <v>12</v>
      </c>
      <c r="AP4" s="71"/>
      <c r="AQ4" s="54">
        <v>1</v>
      </c>
      <c r="AR4" s="7">
        <v>150979001</v>
      </c>
      <c r="AS4" s="7">
        <v>8.5280400000000007</v>
      </c>
      <c r="AT4" s="7" t="s">
        <v>11</v>
      </c>
      <c r="AU4" s="30" t="s">
        <v>12</v>
      </c>
      <c r="AV4" s="71"/>
      <c r="AW4" s="54">
        <v>1</v>
      </c>
      <c r="AX4" s="7">
        <v>150979001</v>
      </c>
      <c r="AY4" s="7">
        <v>8.5695999999999994</v>
      </c>
      <c r="AZ4" s="7" t="s">
        <v>11</v>
      </c>
      <c r="BA4" s="7" t="s">
        <v>12</v>
      </c>
      <c r="BB4" s="3"/>
      <c r="BC4" s="7">
        <v>1</v>
      </c>
      <c r="BD4" s="7">
        <v>150979001</v>
      </c>
      <c r="BE4" s="7">
        <v>8.33474</v>
      </c>
      <c r="BF4" s="7" t="s">
        <v>11</v>
      </c>
      <c r="BG4" s="7" t="s">
        <v>12</v>
      </c>
    </row>
    <row r="5" spans="1:60" ht="15.6" x14ac:dyDescent="0.3">
      <c r="A5" s="32">
        <v>1</v>
      </c>
      <c r="B5" s="32">
        <v>155007875</v>
      </c>
      <c r="C5" s="32">
        <v>7.6601800000000004</v>
      </c>
      <c r="D5" s="32" t="s">
        <v>12</v>
      </c>
      <c r="E5" s="32" t="s">
        <v>11</v>
      </c>
      <c r="F5" s="40"/>
      <c r="G5" s="7">
        <v>2</v>
      </c>
      <c r="H5" s="7">
        <v>43511034</v>
      </c>
      <c r="I5" s="7">
        <v>10.1693</v>
      </c>
      <c r="J5" s="7" t="s">
        <v>11</v>
      </c>
      <c r="K5" s="7" t="s">
        <v>12</v>
      </c>
      <c r="L5" s="3"/>
      <c r="M5" s="7">
        <v>2</v>
      </c>
      <c r="N5" s="7">
        <v>43511034</v>
      </c>
      <c r="O5" s="7">
        <v>9.7397500000000008</v>
      </c>
      <c r="P5" s="7" t="s">
        <v>11</v>
      </c>
      <c r="Q5" s="7" t="s">
        <v>12</v>
      </c>
      <c r="R5" s="4"/>
      <c r="S5" s="7">
        <v>2</v>
      </c>
      <c r="T5" s="8">
        <v>43511034</v>
      </c>
      <c r="U5" s="7">
        <v>9.9107000000000003</v>
      </c>
      <c r="V5" s="7" t="s">
        <v>11</v>
      </c>
      <c r="W5" s="30" t="s">
        <v>12</v>
      </c>
      <c r="X5" s="71"/>
      <c r="Y5" s="54">
        <v>2</v>
      </c>
      <c r="Z5" s="7">
        <v>43511034</v>
      </c>
      <c r="AA5" s="7">
        <v>8.9567800000000002</v>
      </c>
      <c r="AB5" s="7" t="s">
        <v>11</v>
      </c>
      <c r="AC5" s="30" t="s">
        <v>12</v>
      </c>
      <c r="AD5" s="71"/>
      <c r="AE5" s="54">
        <v>1</v>
      </c>
      <c r="AF5" s="7">
        <v>204508849</v>
      </c>
      <c r="AG5" s="7">
        <v>15.6835</v>
      </c>
      <c r="AH5" s="7" t="s">
        <v>14</v>
      </c>
      <c r="AI5" s="30" t="s">
        <v>13</v>
      </c>
      <c r="AJ5" s="77"/>
      <c r="AK5" s="54">
        <v>1</v>
      </c>
      <c r="AL5" s="7">
        <v>155007875</v>
      </c>
      <c r="AM5" s="7">
        <v>7.5309499999999998</v>
      </c>
      <c r="AN5" s="7" t="s">
        <v>12</v>
      </c>
      <c r="AO5" s="30" t="s">
        <v>11</v>
      </c>
      <c r="AP5" s="71"/>
      <c r="AQ5" s="54">
        <v>1</v>
      </c>
      <c r="AR5" s="7">
        <v>155007875</v>
      </c>
      <c r="AS5" s="7">
        <v>7.8219500000000002</v>
      </c>
      <c r="AT5" s="7" t="s">
        <v>12</v>
      </c>
      <c r="AU5" s="30" t="s">
        <v>11</v>
      </c>
      <c r="AV5" s="71"/>
      <c r="AW5" s="54">
        <v>1</v>
      </c>
      <c r="AX5" s="7">
        <v>155007875</v>
      </c>
      <c r="AY5" s="7">
        <v>7.6735100000000003</v>
      </c>
      <c r="AZ5" s="7" t="s">
        <v>12</v>
      </c>
      <c r="BA5" s="7" t="s">
        <v>11</v>
      </c>
      <c r="BB5" s="3"/>
      <c r="BC5" s="7">
        <v>1</v>
      </c>
      <c r="BD5" s="7">
        <v>155007875</v>
      </c>
      <c r="BE5" s="7">
        <v>7.4441699999999997</v>
      </c>
      <c r="BF5" s="7" t="s">
        <v>12</v>
      </c>
      <c r="BG5" s="7" t="s">
        <v>11</v>
      </c>
    </row>
    <row r="6" spans="1:60" ht="15.6" x14ac:dyDescent="0.3">
      <c r="A6" s="32">
        <v>1</v>
      </c>
      <c r="B6" s="32">
        <v>204497048</v>
      </c>
      <c r="C6" s="32">
        <v>13.818</v>
      </c>
      <c r="D6" s="32" t="s">
        <v>13</v>
      </c>
      <c r="E6" s="32" t="s">
        <v>14</v>
      </c>
      <c r="F6" s="40"/>
      <c r="G6" s="7">
        <v>2</v>
      </c>
      <c r="H6" s="7">
        <v>63050708</v>
      </c>
      <c r="I6" s="7">
        <v>11.9047</v>
      </c>
      <c r="J6" s="7" t="s">
        <v>14</v>
      </c>
      <c r="K6" s="7" t="s">
        <v>11</v>
      </c>
      <c r="L6" s="3"/>
      <c r="M6" s="7">
        <v>2</v>
      </c>
      <c r="N6" s="7">
        <v>63050708</v>
      </c>
      <c r="O6" s="7">
        <v>16.627800000000001</v>
      </c>
      <c r="P6" s="7" t="s">
        <v>14</v>
      </c>
      <c r="Q6" s="7" t="s">
        <v>11</v>
      </c>
      <c r="R6" s="4" t="s">
        <v>59</v>
      </c>
      <c r="S6" s="7">
        <v>2</v>
      </c>
      <c r="T6" s="8">
        <v>63050708</v>
      </c>
      <c r="U6" s="7">
        <v>17.0762</v>
      </c>
      <c r="V6" s="7" t="s">
        <v>14</v>
      </c>
      <c r="W6" s="7" t="s">
        <v>11</v>
      </c>
      <c r="X6" s="4" t="s">
        <v>59</v>
      </c>
      <c r="Y6" s="7">
        <v>2</v>
      </c>
      <c r="Z6" s="32">
        <v>63050708</v>
      </c>
      <c r="AA6" s="7">
        <v>15.822699999999999</v>
      </c>
      <c r="AB6" s="7" t="s">
        <v>14</v>
      </c>
      <c r="AC6" s="30" t="s">
        <v>11</v>
      </c>
      <c r="AD6" s="71"/>
      <c r="AE6" s="54">
        <v>2</v>
      </c>
      <c r="AF6" s="7">
        <v>43511034</v>
      </c>
      <c r="AG6" s="7">
        <v>10.6991</v>
      </c>
      <c r="AH6" s="7" t="s">
        <v>11</v>
      </c>
      <c r="AI6" s="30" t="s">
        <v>12</v>
      </c>
      <c r="AJ6" s="77"/>
      <c r="AK6" s="54">
        <v>1</v>
      </c>
      <c r="AL6" s="7">
        <v>204497048</v>
      </c>
      <c r="AM6" s="7">
        <v>14.8599</v>
      </c>
      <c r="AN6" s="7" t="s">
        <v>13</v>
      </c>
      <c r="AO6" s="30" t="s">
        <v>14</v>
      </c>
      <c r="AP6" s="71"/>
      <c r="AQ6" s="54">
        <v>1</v>
      </c>
      <c r="AR6" s="7">
        <v>204497048</v>
      </c>
      <c r="AS6" s="7">
        <v>14.5937</v>
      </c>
      <c r="AT6" s="7" t="s">
        <v>13</v>
      </c>
      <c r="AU6" s="30" t="s">
        <v>14</v>
      </c>
      <c r="AV6" s="71"/>
      <c r="AW6" s="54">
        <v>1</v>
      </c>
      <c r="AX6" s="7">
        <v>204497048</v>
      </c>
      <c r="AY6" s="7">
        <v>14.279199999999999</v>
      </c>
      <c r="AZ6" s="7" t="s">
        <v>13</v>
      </c>
      <c r="BA6" s="7" t="s">
        <v>14</v>
      </c>
      <c r="BB6" s="3"/>
      <c r="BC6" s="7">
        <v>1</v>
      </c>
      <c r="BD6" s="7">
        <v>204497048</v>
      </c>
      <c r="BE6" s="7">
        <v>13.9412</v>
      </c>
      <c r="BF6" s="7" t="s">
        <v>13</v>
      </c>
      <c r="BG6" s="7" t="s">
        <v>14</v>
      </c>
    </row>
    <row r="7" spans="1:60" ht="15.6" x14ac:dyDescent="0.3">
      <c r="A7" s="32">
        <v>2</v>
      </c>
      <c r="B7" s="32">
        <v>20729307</v>
      </c>
      <c r="C7" s="32">
        <v>7.4645200000000003</v>
      </c>
      <c r="D7" s="32" t="s">
        <v>11</v>
      </c>
      <c r="E7" s="32" t="s">
        <v>12</v>
      </c>
      <c r="F7" s="40"/>
      <c r="G7" s="7">
        <v>2</v>
      </c>
      <c r="H7" s="7">
        <v>85585623</v>
      </c>
      <c r="I7" s="7">
        <v>7.5025500000000003</v>
      </c>
      <c r="J7" s="7" t="s">
        <v>11</v>
      </c>
      <c r="K7" s="7" t="s">
        <v>12</v>
      </c>
      <c r="L7" s="3"/>
      <c r="M7" s="29">
        <v>2</v>
      </c>
      <c r="N7" s="29">
        <v>63969258</v>
      </c>
      <c r="O7" s="29">
        <v>7.32864</v>
      </c>
      <c r="P7" s="29" t="s">
        <v>12</v>
      </c>
      <c r="Q7" s="29" t="s">
        <v>13</v>
      </c>
      <c r="R7" s="3">
        <v>8.3391000000000002</v>
      </c>
      <c r="S7" s="29">
        <v>2</v>
      </c>
      <c r="T7" s="36">
        <v>63969258</v>
      </c>
      <c r="U7" s="29">
        <v>8.2968600000000006</v>
      </c>
      <c r="V7" s="29" t="s">
        <v>12</v>
      </c>
      <c r="W7" s="38" t="s">
        <v>13</v>
      </c>
      <c r="X7" s="3">
        <v>8.3391000000000002</v>
      </c>
      <c r="Y7" s="7">
        <v>2</v>
      </c>
      <c r="Z7" s="32">
        <v>85561052</v>
      </c>
      <c r="AA7" s="7">
        <v>7.9421900000000001</v>
      </c>
      <c r="AB7" s="7" t="s">
        <v>13</v>
      </c>
      <c r="AC7" s="30" t="s">
        <v>12</v>
      </c>
      <c r="AD7" s="71"/>
      <c r="AE7" s="54">
        <v>2</v>
      </c>
      <c r="AF7" s="7">
        <v>63050708</v>
      </c>
      <c r="AG7" s="7">
        <v>18.401599999999998</v>
      </c>
      <c r="AH7" s="7" t="s">
        <v>14</v>
      </c>
      <c r="AI7" s="30" t="s">
        <v>11</v>
      </c>
      <c r="AJ7" s="77"/>
      <c r="AK7" s="54">
        <v>2</v>
      </c>
      <c r="AL7" s="7">
        <v>43511034</v>
      </c>
      <c r="AM7" s="7">
        <v>10.7981</v>
      </c>
      <c r="AN7" s="7" t="s">
        <v>11</v>
      </c>
      <c r="AO7" s="30" t="s">
        <v>12</v>
      </c>
      <c r="AP7" s="71"/>
      <c r="AQ7" s="54">
        <v>2</v>
      </c>
      <c r="AR7" s="7">
        <v>43511034</v>
      </c>
      <c r="AS7" s="7">
        <v>11.395799999999999</v>
      </c>
      <c r="AT7" s="7" t="s">
        <v>11</v>
      </c>
      <c r="AU7" s="30" t="s">
        <v>12</v>
      </c>
      <c r="AV7" s="71"/>
      <c r="AW7" s="54">
        <v>2</v>
      </c>
      <c r="AX7" s="7">
        <v>43511034</v>
      </c>
      <c r="AY7" s="7">
        <v>11.7225</v>
      </c>
      <c r="AZ7" s="7" t="s">
        <v>11</v>
      </c>
      <c r="BA7" s="7" t="s">
        <v>12</v>
      </c>
      <c r="BB7" s="3"/>
      <c r="BC7" s="7">
        <v>2</v>
      </c>
      <c r="BD7" s="7">
        <v>43511034</v>
      </c>
      <c r="BE7" s="7">
        <v>11.831</v>
      </c>
      <c r="BF7" s="7" t="s">
        <v>11</v>
      </c>
      <c r="BG7" s="7" t="s">
        <v>12</v>
      </c>
    </row>
    <row r="8" spans="1:60" ht="15.6" x14ac:dyDescent="0.3">
      <c r="A8" s="32">
        <v>2</v>
      </c>
      <c r="B8" s="32">
        <v>43511034</v>
      </c>
      <c r="C8" s="32">
        <v>12.1297</v>
      </c>
      <c r="D8" s="32" t="s">
        <v>11</v>
      </c>
      <c r="E8" s="32" t="s">
        <v>12</v>
      </c>
      <c r="F8" s="40"/>
      <c r="G8" s="7">
        <v>2</v>
      </c>
      <c r="H8" s="7">
        <v>172442998</v>
      </c>
      <c r="I8" s="7">
        <v>15.659000000000001</v>
      </c>
      <c r="J8" s="7" t="s">
        <v>14</v>
      </c>
      <c r="K8" s="7" t="s">
        <v>13</v>
      </c>
      <c r="L8" s="3"/>
      <c r="M8" s="7">
        <v>2</v>
      </c>
      <c r="N8" s="7">
        <v>85585623</v>
      </c>
      <c r="O8" s="7">
        <v>8.8117099999999997</v>
      </c>
      <c r="P8" s="7" t="s">
        <v>11</v>
      </c>
      <c r="Q8" s="7" t="s">
        <v>12</v>
      </c>
      <c r="R8" s="4"/>
      <c r="S8" s="32">
        <v>2</v>
      </c>
      <c r="T8" s="32">
        <v>85585623</v>
      </c>
      <c r="U8" s="32">
        <v>9.6627600000000005</v>
      </c>
      <c r="V8" s="32" t="s">
        <v>11</v>
      </c>
      <c r="W8" s="53" t="s">
        <v>12</v>
      </c>
      <c r="X8" s="70"/>
      <c r="Y8" s="7">
        <v>2</v>
      </c>
      <c r="Z8" s="32">
        <v>172442998</v>
      </c>
      <c r="AA8" s="7">
        <v>19.124500000000001</v>
      </c>
      <c r="AB8" s="7" t="s">
        <v>14</v>
      </c>
      <c r="AC8" s="30" t="s">
        <v>13</v>
      </c>
      <c r="AD8" s="71"/>
      <c r="AE8" s="64">
        <v>2</v>
      </c>
      <c r="AF8" s="29">
        <v>63969258</v>
      </c>
      <c r="AG8" s="29">
        <v>8.0907199999999992</v>
      </c>
      <c r="AH8" s="29" t="s">
        <v>12</v>
      </c>
      <c r="AI8" s="38" t="s">
        <v>13</v>
      </c>
      <c r="AJ8" s="77">
        <v>8.3391000000000002</v>
      </c>
      <c r="AK8" s="54">
        <v>2</v>
      </c>
      <c r="AL8" s="7">
        <v>63050708</v>
      </c>
      <c r="AM8" s="7">
        <v>18.605899999999998</v>
      </c>
      <c r="AN8" s="7" t="s">
        <v>14</v>
      </c>
      <c r="AO8" s="30" t="s">
        <v>11</v>
      </c>
      <c r="AP8" s="71"/>
      <c r="AQ8" s="54">
        <v>2</v>
      </c>
      <c r="AR8" s="7">
        <v>63050708</v>
      </c>
      <c r="AS8" s="7">
        <v>19.1386</v>
      </c>
      <c r="AT8" s="7" t="s">
        <v>14</v>
      </c>
      <c r="AU8" s="30" t="s">
        <v>11</v>
      </c>
      <c r="AV8" s="71"/>
      <c r="AW8" s="54">
        <v>2</v>
      </c>
      <c r="AX8" s="7">
        <v>63050708</v>
      </c>
      <c r="AY8" s="7">
        <v>18.947299999999998</v>
      </c>
      <c r="AZ8" s="7" t="s">
        <v>14</v>
      </c>
      <c r="BA8" s="7" t="s">
        <v>11</v>
      </c>
      <c r="BB8" s="3"/>
      <c r="BC8" s="7">
        <v>2</v>
      </c>
      <c r="BD8" s="7">
        <v>63050708</v>
      </c>
      <c r="BE8" s="7">
        <v>19.281600000000001</v>
      </c>
      <c r="BF8" s="7" t="s">
        <v>14</v>
      </c>
      <c r="BG8" s="7" t="s">
        <v>11</v>
      </c>
    </row>
    <row r="9" spans="1:60" ht="15.6" x14ac:dyDescent="0.3">
      <c r="A9" s="32">
        <v>2</v>
      </c>
      <c r="B9" s="32">
        <v>63050708</v>
      </c>
      <c r="C9" s="32">
        <v>19.485600000000002</v>
      </c>
      <c r="D9" s="32" t="s">
        <v>14</v>
      </c>
      <c r="E9" s="32" t="s">
        <v>11</v>
      </c>
      <c r="F9" s="40"/>
      <c r="G9" s="7">
        <v>2</v>
      </c>
      <c r="H9" s="7">
        <v>237482096</v>
      </c>
      <c r="I9" s="7">
        <v>9.4129100000000001</v>
      </c>
      <c r="J9" s="7" t="s">
        <v>12</v>
      </c>
      <c r="K9" s="7" t="s">
        <v>14</v>
      </c>
      <c r="L9" s="3"/>
      <c r="M9" s="7">
        <v>2</v>
      </c>
      <c r="N9" s="7">
        <v>172442998</v>
      </c>
      <c r="O9" s="7">
        <v>17.6373</v>
      </c>
      <c r="P9" s="7" t="s">
        <v>14</v>
      </c>
      <c r="Q9" s="7" t="s">
        <v>13</v>
      </c>
      <c r="R9" s="4"/>
      <c r="S9" s="32">
        <v>2</v>
      </c>
      <c r="T9" s="32">
        <v>172442998</v>
      </c>
      <c r="U9" s="32">
        <v>19.4313</v>
      </c>
      <c r="V9" s="32" t="s">
        <v>14</v>
      </c>
      <c r="W9" s="53" t="s">
        <v>13</v>
      </c>
      <c r="X9" s="72"/>
      <c r="Y9" s="54">
        <v>2</v>
      </c>
      <c r="Z9" s="32">
        <v>241212376</v>
      </c>
      <c r="AA9" s="7">
        <v>7.8001699999999996</v>
      </c>
      <c r="AB9" s="7" t="s">
        <v>14</v>
      </c>
      <c r="AC9" s="30" t="s">
        <v>11</v>
      </c>
      <c r="AD9" s="71"/>
      <c r="AE9" s="54">
        <v>2</v>
      </c>
      <c r="AF9" s="7">
        <v>85561052</v>
      </c>
      <c r="AG9" s="7">
        <v>10.8987</v>
      </c>
      <c r="AH9" s="7" t="s">
        <v>13</v>
      </c>
      <c r="AI9" s="30" t="s">
        <v>12</v>
      </c>
      <c r="AJ9" s="77"/>
      <c r="AK9" s="64">
        <v>2</v>
      </c>
      <c r="AL9" s="29">
        <v>63969258</v>
      </c>
      <c r="AM9" s="29">
        <v>8.2374100000000006</v>
      </c>
      <c r="AN9" s="29" t="s">
        <v>12</v>
      </c>
      <c r="AO9" s="38" t="s">
        <v>13</v>
      </c>
      <c r="AP9" s="77">
        <v>8.3391000000000002</v>
      </c>
      <c r="AQ9" s="54">
        <v>2</v>
      </c>
      <c r="AR9" s="32">
        <v>85561052</v>
      </c>
      <c r="AS9" s="7">
        <v>11.5646</v>
      </c>
      <c r="AT9" s="7" t="s">
        <v>13</v>
      </c>
      <c r="AU9" s="30" t="s">
        <v>12</v>
      </c>
      <c r="AV9" s="71"/>
      <c r="AW9" s="54">
        <v>2</v>
      </c>
      <c r="AX9" s="7">
        <v>63969258</v>
      </c>
      <c r="AY9" s="7">
        <v>8.3863699999999994</v>
      </c>
      <c r="AZ9" s="7" t="s">
        <v>12</v>
      </c>
      <c r="BA9" s="7" t="s">
        <v>13</v>
      </c>
      <c r="BB9" s="3"/>
      <c r="BC9" s="29">
        <v>2</v>
      </c>
      <c r="BD9" s="29">
        <v>63969258</v>
      </c>
      <c r="BE9" s="29">
        <v>8.3250299999999999</v>
      </c>
      <c r="BF9" s="29" t="s">
        <v>12</v>
      </c>
      <c r="BG9" s="29" t="s">
        <v>13</v>
      </c>
      <c r="BH9" s="77">
        <v>8.3391000000000002</v>
      </c>
    </row>
    <row r="10" spans="1:60" ht="15.6" x14ac:dyDescent="0.3">
      <c r="A10" s="32">
        <v>2</v>
      </c>
      <c r="B10" s="32">
        <v>85561052</v>
      </c>
      <c r="C10" s="32">
        <v>11.5779</v>
      </c>
      <c r="D10" s="32" t="s">
        <v>13</v>
      </c>
      <c r="E10" s="32" t="s">
        <v>12</v>
      </c>
      <c r="F10" s="40"/>
      <c r="G10" s="7">
        <v>3</v>
      </c>
      <c r="H10" s="7">
        <v>87172220</v>
      </c>
      <c r="I10" s="7">
        <v>11.8566</v>
      </c>
      <c r="J10" s="7" t="s">
        <v>12</v>
      </c>
      <c r="K10" s="7" t="s">
        <v>11</v>
      </c>
      <c r="L10" s="3"/>
      <c r="M10" s="7">
        <v>2</v>
      </c>
      <c r="N10" s="7">
        <v>237482096</v>
      </c>
      <c r="O10" s="7">
        <v>9.4299199999999992</v>
      </c>
      <c r="P10" s="7" t="s">
        <v>12</v>
      </c>
      <c r="Q10" s="7" t="s">
        <v>14</v>
      </c>
      <c r="R10" s="4"/>
      <c r="S10" s="32">
        <v>2</v>
      </c>
      <c r="T10" s="32">
        <v>237482096</v>
      </c>
      <c r="U10" s="32">
        <v>9.4264399999999995</v>
      </c>
      <c r="V10" s="32" t="s">
        <v>12</v>
      </c>
      <c r="W10" s="53" t="s">
        <v>14</v>
      </c>
      <c r="X10" s="72"/>
      <c r="Y10" s="69">
        <v>3</v>
      </c>
      <c r="Z10" s="32">
        <v>87172220</v>
      </c>
      <c r="AA10" s="32">
        <v>12.7784</v>
      </c>
      <c r="AB10" s="7" t="s">
        <v>12</v>
      </c>
      <c r="AC10" s="30" t="s">
        <v>11</v>
      </c>
      <c r="AD10" s="71"/>
      <c r="AE10" s="54">
        <v>2</v>
      </c>
      <c r="AF10" s="7">
        <v>172442998</v>
      </c>
      <c r="AG10" s="7">
        <v>20.718499999999999</v>
      </c>
      <c r="AH10" s="7" t="s">
        <v>14</v>
      </c>
      <c r="AI10" s="30" t="s">
        <v>13</v>
      </c>
      <c r="AJ10" s="77"/>
      <c r="AK10" s="54">
        <v>2</v>
      </c>
      <c r="AL10" s="7">
        <v>85561052</v>
      </c>
      <c r="AM10" s="7">
        <v>11.1066</v>
      </c>
      <c r="AN10" s="7" t="s">
        <v>13</v>
      </c>
      <c r="AO10" s="30" t="s">
        <v>12</v>
      </c>
      <c r="AP10" s="71"/>
      <c r="AQ10" s="54">
        <v>2</v>
      </c>
      <c r="AR10" s="32">
        <v>172442998</v>
      </c>
      <c r="AS10" s="7">
        <v>23.023299999999999</v>
      </c>
      <c r="AT10" s="7" t="s">
        <v>14</v>
      </c>
      <c r="AU10" s="30" t="s">
        <v>13</v>
      </c>
      <c r="AV10" s="71"/>
      <c r="AW10" s="54">
        <v>2</v>
      </c>
      <c r="AX10" s="7">
        <v>85561052</v>
      </c>
      <c r="AY10" s="7">
        <v>11.7675</v>
      </c>
      <c r="AZ10" s="7" t="s">
        <v>13</v>
      </c>
      <c r="BA10" s="7" t="s">
        <v>12</v>
      </c>
      <c r="BB10" s="3"/>
      <c r="BC10" s="7">
        <v>2</v>
      </c>
      <c r="BD10" s="7">
        <v>85561052</v>
      </c>
      <c r="BE10" s="7">
        <v>11.8909</v>
      </c>
      <c r="BF10" s="7" t="s">
        <v>13</v>
      </c>
      <c r="BG10" s="7" t="s">
        <v>12</v>
      </c>
    </row>
    <row r="11" spans="1:60" ht="15.6" x14ac:dyDescent="0.3">
      <c r="A11" s="32">
        <v>2</v>
      </c>
      <c r="B11" s="32">
        <v>172442998</v>
      </c>
      <c r="C11" s="32">
        <v>22.9283</v>
      </c>
      <c r="D11" s="32" t="s">
        <v>14</v>
      </c>
      <c r="E11" s="32" t="s">
        <v>13</v>
      </c>
      <c r="F11" s="40"/>
      <c r="G11" s="7">
        <v>3</v>
      </c>
      <c r="H11" s="7">
        <v>128179658</v>
      </c>
      <c r="I11" s="7">
        <v>8.2053600000000007</v>
      </c>
      <c r="J11" s="7" t="s">
        <v>11</v>
      </c>
      <c r="K11" s="7" t="s">
        <v>13</v>
      </c>
      <c r="L11" s="3"/>
      <c r="M11" s="7">
        <v>3</v>
      </c>
      <c r="N11" s="7">
        <v>87149381</v>
      </c>
      <c r="O11" s="7">
        <v>18.1327</v>
      </c>
      <c r="P11" s="7" t="s">
        <v>13</v>
      </c>
      <c r="Q11" s="7" t="s">
        <v>14</v>
      </c>
      <c r="R11" s="4"/>
      <c r="S11" s="32">
        <v>3</v>
      </c>
      <c r="T11" s="32">
        <v>87149381</v>
      </c>
      <c r="U11" s="32">
        <v>18.0059</v>
      </c>
      <c r="V11" s="32" t="s">
        <v>13</v>
      </c>
      <c r="W11" s="53" t="s">
        <v>14</v>
      </c>
      <c r="X11" s="72"/>
      <c r="Y11" s="69">
        <v>3</v>
      </c>
      <c r="Z11" s="32">
        <v>113581336</v>
      </c>
      <c r="AA11" s="32">
        <v>8.9154400000000003</v>
      </c>
      <c r="AB11" s="7" t="s">
        <v>12</v>
      </c>
      <c r="AC11" s="30" t="s">
        <v>13</v>
      </c>
      <c r="AD11" s="71"/>
      <c r="AE11" s="54">
        <v>2</v>
      </c>
      <c r="AF11" s="7">
        <v>237479030</v>
      </c>
      <c r="AG11" s="7">
        <v>9.1927299999999992</v>
      </c>
      <c r="AH11" s="7" t="s">
        <v>51</v>
      </c>
      <c r="AI11" s="30" t="s">
        <v>12</v>
      </c>
      <c r="AJ11" s="77"/>
      <c r="AK11" s="54">
        <v>2</v>
      </c>
      <c r="AL11" s="7">
        <v>172442998</v>
      </c>
      <c r="AM11" s="7">
        <v>21.907800000000002</v>
      </c>
      <c r="AN11" s="7" t="s">
        <v>14</v>
      </c>
      <c r="AO11" s="30" t="s">
        <v>13</v>
      </c>
      <c r="AP11" s="71"/>
      <c r="AQ11" s="54">
        <v>2</v>
      </c>
      <c r="AR11" s="32">
        <v>237482096</v>
      </c>
      <c r="AS11" s="7">
        <v>8.9644300000000001</v>
      </c>
      <c r="AT11" s="7" t="s">
        <v>12</v>
      </c>
      <c r="AU11" s="30" t="s">
        <v>14</v>
      </c>
      <c r="AV11" s="71"/>
      <c r="AW11" s="54">
        <v>2</v>
      </c>
      <c r="AX11" s="7">
        <v>172442998</v>
      </c>
      <c r="AY11" s="7">
        <v>22.513400000000001</v>
      </c>
      <c r="AZ11" s="7" t="s">
        <v>14</v>
      </c>
      <c r="BA11" s="7" t="s">
        <v>13</v>
      </c>
      <c r="BB11" s="3"/>
      <c r="BC11" s="7">
        <v>2</v>
      </c>
      <c r="BD11" s="7">
        <v>172442998</v>
      </c>
      <c r="BE11" s="7">
        <v>23.22</v>
      </c>
      <c r="BF11" s="7" t="s">
        <v>14</v>
      </c>
      <c r="BG11" s="7" t="s">
        <v>13</v>
      </c>
    </row>
    <row r="12" spans="1:60" ht="15.6" x14ac:dyDescent="0.3">
      <c r="A12" s="32">
        <v>2</v>
      </c>
      <c r="B12" s="32">
        <v>237482096</v>
      </c>
      <c r="C12" s="32">
        <v>9.1143699999999992</v>
      </c>
      <c r="D12" s="32" t="s">
        <v>12</v>
      </c>
      <c r="E12" s="32" t="s">
        <v>14</v>
      </c>
      <c r="F12" s="40"/>
      <c r="G12" s="7">
        <v>3</v>
      </c>
      <c r="H12" s="7">
        <v>170374269</v>
      </c>
      <c r="I12" s="7">
        <v>18.790199999999999</v>
      </c>
      <c r="J12" s="7" t="s">
        <v>11</v>
      </c>
      <c r="K12" s="7" t="s">
        <v>13</v>
      </c>
      <c r="L12" s="3"/>
      <c r="M12" s="7">
        <v>3</v>
      </c>
      <c r="N12" s="7">
        <v>128179658</v>
      </c>
      <c r="O12" s="7">
        <v>8.6330500000000008</v>
      </c>
      <c r="P12" s="7" t="s">
        <v>11</v>
      </c>
      <c r="Q12" s="7" t="s">
        <v>13</v>
      </c>
      <c r="R12" s="4"/>
      <c r="S12" s="32">
        <v>3</v>
      </c>
      <c r="T12" s="32">
        <v>128179658</v>
      </c>
      <c r="U12" s="32">
        <v>9.44421</v>
      </c>
      <c r="V12" s="32" t="s">
        <v>11</v>
      </c>
      <c r="W12" s="53" t="s">
        <v>13</v>
      </c>
      <c r="X12" s="72"/>
      <c r="Y12" s="69">
        <v>3</v>
      </c>
      <c r="Z12" s="32">
        <v>128272306</v>
      </c>
      <c r="AA12" s="32">
        <v>9.6205999999999996</v>
      </c>
      <c r="AB12" s="7" t="s">
        <v>13</v>
      </c>
      <c r="AC12" s="30" t="s">
        <v>11</v>
      </c>
      <c r="AD12" s="71"/>
      <c r="AE12" s="54">
        <v>3</v>
      </c>
      <c r="AF12" s="7">
        <v>87149381</v>
      </c>
      <c r="AG12" s="7">
        <v>18.866499999999998</v>
      </c>
      <c r="AH12" s="7" t="s">
        <v>13</v>
      </c>
      <c r="AI12" s="30" t="s">
        <v>14</v>
      </c>
      <c r="AJ12" s="71"/>
      <c r="AK12" s="54">
        <v>2</v>
      </c>
      <c r="AL12" s="7">
        <v>237482096</v>
      </c>
      <c r="AM12" s="7">
        <v>8.8861399999999993</v>
      </c>
      <c r="AN12" s="7" t="s">
        <v>12</v>
      </c>
      <c r="AO12" s="30" t="s">
        <v>14</v>
      </c>
      <c r="AP12" s="71"/>
      <c r="AQ12" s="54">
        <v>3</v>
      </c>
      <c r="AR12" s="32">
        <v>87149381</v>
      </c>
      <c r="AS12" s="7">
        <v>17.8005</v>
      </c>
      <c r="AT12" s="7" t="s">
        <v>13</v>
      </c>
      <c r="AU12" s="30" t="s">
        <v>14</v>
      </c>
      <c r="AV12" s="71"/>
      <c r="AW12" s="54">
        <v>2</v>
      </c>
      <c r="AX12" s="7">
        <v>237482096</v>
      </c>
      <c r="AY12" s="7">
        <v>9.1241500000000002</v>
      </c>
      <c r="AZ12" s="7" t="s">
        <v>12</v>
      </c>
      <c r="BA12" s="7" t="s">
        <v>14</v>
      </c>
      <c r="BB12" s="3"/>
      <c r="BC12" s="7">
        <v>2</v>
      </c>
      <c r="BD12" s="7">
        <v>237479030</v>
      </c>
      <c r="BE12" s="7">
        <v>9.0867299999999993</v>
      </c>
      <c r="BF12" s="7" t="s">
        <v>51</v>
      </c>
      <c r="BG12" s="7" t="s">
        <v>12</v>
      </c>
    </row>
    <row r="13" spans="1:60" ht="15.6" x14ac:dyDescent="0.3">
      <c r="A13" s="32">
        <v>2</v>
      </c>
      <c r="B13" s="32">
        <v>241217826</v>
      </c>
      <c r="C13" s="32">
        <v>7.8563700000000001</v>
      </c>
      <c r="D13" s="32" t="s">
        <v>13</v>
      </c>
      <c r="E13" s="32" t="s">
        <v>14</v>
      </c>
      <c r="F13" s="40"/>
      <c r="G13" s="7">
        <v>4</v>
      </c>
      <c r="H13" s="7">
        <v>73621117</v>
      </c>
      <c r="I13" s="7">
        <v>7.3750099999999996</v>
      </c>
      <c r="J13" s="7" t="s">
        <v>14</v>
      </c>
      <c r="K13" s="7" t="s">
        <v>13</v>
      </c>
      <c r="L13" s="3"/>
      <c r="M13" s="7">
        <v>3</v>
      </c>
      <c r="N13" s="7">
        <v>170374269</v>
      </c>
      <c r="O13" s="7">
        <v>20.767900000000001</v>
      </c>
      <c r="P13" s="7" t="s">
        <v>11</v>
      </c>
      <c r="Q13" s="7" t="s">
        <v>13</v>
      </c>
      <c r="R13" s="4"/>
      <c r="S13" s="32">
        <v>3</v>
      </c>
      <c r="T13" s="32">
        <v>170365841</v>
      </c>
      <c r="U13" s="32">
        <v>22.0596</v>
      </c>
      <c r="V13" s="32" t="s">
        <v>14</v>
      </c>
      <c r="W13" s="53" t="s">
        <v>11</v>
      </c>
      <c r="X13" s="72"/>
      <c r="Y13" s="69">
        <v>3</v>
      </c>
      <c r="Z13" s="32">
        <v>170356729</v>
      </c>
      <c r="AA13" s="32">
        <v>19.509399999999999</v>
      </c>
      <c r="AB13" s="7" t="s">
        <v>11</v>
      </c>
      <c r="AC13" s="30" t="s">
        <v>14</v>
      </c>
      <c r="AD13" s="71"/>
      <c r="AE13" s="54">
        <v>3</v>
      </c>
      <c r="AF13" s="7">
        <v>113581336</v>
      </c>
      <c r="AG13" s="7">
        <v>7.6658400000000002</v>
      </c>
      <c r="AH13" s="7" t="s">
        <v>12</v>
      </c>
      <c r="AI13" s="30" t="s">
        <v>13</v>
      </c>
      <c r="AJ13" s="71"/>
      <c r="AK13" s="54">
        <v>3</v>
      </c>
      <c r="AL13" s="7">
        <v>87149381</v>
      </c>
      <c r="AM13" s="7">
        <v>18.386199999999999</v>
      </c>
      <c r="AN13" s="7" t="s">
        <v>13</v>
      </c>
      <c r="AO13" s="30" t="s">
        <v>14</v>
      </c>
      <c r="AP13" s="71"/>
      <c r="AQ13" s="54">
        <v>3</v>
      </c>
      <c r="AR13" s="32">
        <v>113581336</v>
      </c>
      <c r="AS13" s="7">
        <v>9.0592600000000001</v>
      </c>
      <c r="AT13" s="7" t="s">
        <v>12</v>
      </c>
      <c r="AU13" s="30" t="s">
        <v>13</v>
      </c>
      <c r="AV13" s="71"/>
      <c r="AW13" s="54">
        <v>3</v>
      </c>
      <c r="AX13" s="7">
        <v>87218270</v>
      </c>
      <c r="AY13" s="7">
        <v>17.482500000000002</v>
      </c>
      <c r="AZ13" s="7" t="s">
        <v>13</v>
      </c>
      <c r="BA13" s="7" t="s">
        <v>15</v>
      </c>
      <c r="BB13" s="3"/>
      <c r="BC13" s="7">
        <v>3</v>
      </c>
      <c r="BD13" s="7">
        <v>87218270</v>
      </c>
      <c r="BE13" s="7">
        <v>17.9084</v>
      </c>
      <c r="BF13" s="7" t="s">
        <v>13</v>
      </c>
      <c r="BG13" s="7" t="s">
        <v>15</v>
      </c>
    </row>
    <row r="14" spans="1:60" ht="15.6" x14ac:dyDescent="0.3">
      <c r="A14" s="32">
        <v>3</v>
      </c>
      <c r="B14" s="32">
        <v>87218270</v>
      </c>
      <c r="C14" s="32">
        <v>18.027100000000001</v>
      </c>
      <c r="D14" s="32" t="s">
        <v>13</v>
      </c>
      <c r="E14" s="32" t="s">
        <v>15</v>
      </c>
      <c r="F14" s="40"/>
      <c r="G14" s="7">
        <v>4</v>
      </c>
      <c r="H14" s="7">
        <v>94623567</v>
      </c>
      <c r="I14" s="7">
        <v>10.5341</v>
      </c>
      <c r="J14" s="7" t="s">
        <v>14</v>
      </c>
      <c r="K14" s="7" t="s">
        <v>13</v>
      </c>
      <c r="L14" s="3"/>
      <c r="M14" s="7">
        <v>4</v>
      </c>
      <c r="N14" s="7">
        <v>73621117</v>
      </c>
      <c r="O14" s="7">
        <v>8.4811800000000002</v>
      </c>
      <c r="P14" s="7" t="s">
        <v>14</v>
      </c>
      <c r="Q14" s="7" t="s">
        <v>13</v>
      </c>
      <c r="R14" s="4"/>
      <c r="S14" s="32">
        <v>4</v>
      </c>
      <c r="T14" s="32">
        <v>73621117</v>
      </c>
      <c r="U14" s="32">
        <v>8.7596100000000003</v>
      </c>
      <c r="V14" s="32" t="s">
        <v>14</v>
      </c>
      <c r="W14" s="53" t="s">
        <v>13</v>
      </c>
      <c r="X14" s="72"/>
      <c r="Y14" s="69">
        <v>4</v>
      </c>
      <c r="Z14" s="32">
        <v>73621117</v>
      </c>
      <c r="AA14" s="32">
        <v>8.2936899999999998</v>
      </c>
      <c r="AB14" s="7" t="s">
        <v>14</v>
      </c>
      <c r="AC14" s="30" t="s">
        <v>13</v>
      </c>
      <c r="AD14" s="71"/>
      <c r="AE14" s="54">
        <v>3</v>
      </c>
      <c r="AF14" s="7">
        <v>128179658</v>
      </c>
      <c r="AG14" s="7">
        <v>10.9298</v>
      </c>
      <c r="AH14" s="7" t="s">
        <v>11</v>
      </c>
      <c r="AI14" s="30" t="s">
        <v>13</v>
      </c>
      <c r="AJ14" s="71"/>
      <c r="AK14" s="54">
        <v>3</v>
      </c>
      <c r="AL14" s="7">
        <v>113581336</v>
      </c>
      <c r="AM14" s="7">
        <v>8.9941300000000002</v>
      </c>
      <c r="AN14" s="7" t="s">
        <v>12</v>
      </c>
      <c r="AO14" s="30" t="s">
        <v>13</v>
      </c>
      <c r="AP14" s="71"/>
      <c r="AQ14" s="54">
        <v>3</v>
      </c>
      <c r="AR14" s="32">
        <v>128179658</v>
      </c>
      <c r="AS14" s="7">
        <v>10.536799999999999</v>
      </c>
      <c r="AT14" s="7" t="s">
        <v>11</v>
      </c>
      <c r="AU14" s="30" t="s">
        <v>13</v>
      </c>
      <c r="AV14" s="71"/>
      <c r="AW14" s="54">
        <v>3</v>
      </c>
      <c r="AX14" s="7">
        <v>113581336</v>
      </c>
      <c r="AY14" s="7">
        <v>9.4252699999999994</v>
      </c>
      <c r="AZ14" s="7" t="s">
        <v>12</v>
      </c>
      <c r="BA14" s="7" t="s">
        <v>13</v>
      </c>
      <c r="BB14" s="3"/>
      <c r="BC14" s="7">
        <v>3</v>
      </c>
      <c r="BD14" s="7">
        <v>113581336</v>
      </c>
      <c r="BE14" s="7">
        <v>9.66404</v>
      </c>
      <c r="BF14" s="7" t="s">
        <v>12</v>
      </c>
      <c r="BG14" s="7" t="s">
        <v>13</v>
      </c>
    </row>
    <row r="15" spans="1:60" ht="15.6" x14ac:dyDescent="0.3">
      <c r="A15" s="32">
        <v>3</v>
      </c>
      <c r="B15" s="32">
        <v>113581336</v>
      </c>
      <c r="C15" s="32">
        <v>9.8250899999999994</v>
      </c>
      <c r="D15" s="32" t="s">
        <v>12</v>
      </c>
      <c r="E15" s="32" t="s">
        <v>13</v>
      </c>
      <c r="F15" s="40"/>
      <c r="G15" s="7">
        <v>4</v>
      </c>
      <c r="H15" s="7">
        <v>105140377</v>
      </c>
      <c r="I15" s="7">
        <v>13.3462</v>
      </c>
      <c r="J15" s="7" t="s">
        <v>13</v>
      </c>
      <c r="K15" s="7" t="s">
        <v>11</v>
      </c>
      <c r="L15" s="3"/>
      <c r="M15" s="7">
        <v>4</v>
      </c>
      <c r="N15" s="7">
        <v>94623567</v>
      </c>
      <c r="O15" s="7">
        <v>11.434799999999999</v>
      </c>
      <c r="P15" s="7" t="s">
        <v>14</v>
      </c>
      <c r="Q15" s="7" t="s">
        <v>13</v>
      </c>
      <c r="R15" s="4"/>
      <c r="S15" s="32">
        <v>4</v>
      </c>
      <c r="T15" s="32">
        <v>94623567</v>
      </c>
      <c r="U15" s="32">
        <v>12.242800000000001</v>
      </c>
      <c r="V15" s="32" t="s">
        <v>14</v>
      </c>
      <c r="W15" s="53" t="s">
        <v>13</v>
      </c>
      <c r="X15" s="72"/>
      <c r="Y15" s="54">
        <v>4</v>
      </c>
      <c r="Z15" s="7">
        <v>94623567</v>
      </c>
      <c r="AA15" s="7">
        <v>9.0663699999999992</v>
      </c>
      <c r="AB15" s="7" t="s">
        <v>14</v>
      </c>
      <c r="AC15" s="30" t="s">
        <v>13</v>
      </c>
      <c r="AD15" s="71"/>
      <c r="AE15" s="54">
        <v>3</v>
      </c>
      <c r="AF15" s="7">
        <v>170374269</v>
      </c>
      <c r="AG15" s="7">
        <v>22.724499999999999</v>
      </c>
      <c r="AH15" s="7" t="s">
        <v>11</v>
      </c>
      <c r="AI15" s="30" t="s">
        <v>13</v>
      </c>
      <c r="AJ15" s="71"/>
      <c r="AK15" s="54">
        <v>3</v>
      </c>
      <c r="AL15" s="7">
        <v>128179658</v>
      </c>
      <c r="AM15" s="7">
        <v>11.1172</v>
      </c>
      <c r="AN15" s="7" t="s">
        <v>11</v>
      </c>
      <c r="AO15" s="30" t="s">
        <v>13</v>
      </c>
      <c r="AP15" s="71"/>
      <c r="AQ15" s="54">
        <v>3</v>
      </c>
      <c r="AR15" s="7">
        <v>170356729</v>
      </c>
      <c r="AS15" s="7">
        <v>24.0627</v>
      </c>
      <c r="AT15" s="7" t="s">
        <v>11</v>
      </c>
      <c r="AU15" s="30" t="s">
        <v>14</v>
      </c>
      <c r="AV15" s="71"/>
      <c r="AW15" s="54">
        <v>3</v>
      </c>
      <c r="AX15" s="7">
        <v>128179658</v>
      </c>
      <c r="AY15" s="7">
        <v>10.7256</v>
      </c>
      <c r="AZ15" s="7" t="s">
        <v>11</v>
      </c>
      <c r="BA15" s="7" t="s">
        <v>13</v>
      </c>
      <c r="BB15" s="3"/>
      <c r="BC15" s="7">
        <v>3</v>
      </c>
      <c r="BD15" s="7">
        <v>128179658</v>
      </c>
      <c r="BE15" s="7">
        <v>10.5082</v>
      </c>
      <c r="BF15" s="7" t="s">
        <v>11</v>
      </c>
      <c r="BG15" s="7" t="s">
        <v>13</v>
      </c>
    </row>
    <row r="16" spans="1:60" ht="15.6" x14ac:dyDescent="0.3">
      <c r="A16" s="32">
        <v>3</v>
      </c>
      <c r="B16" s="32">
        <v>128179658</v>
      </c>
      <c r="C16" s="32">
        <v>10.397399999999999</v>
      </c>
      <c r="D16" s="32" t="s">
        <v>11</v>
      </c>
      <c r="E16" s="32" t="s">
        <v>13</v>
      </c>
      <c r="F16" s="40"/>
      <c r="G16" s="7">
        <v>5</v>
      </c>
      <c r="H16" s="7">
        <v>1282299</v>
      </c>
      <c r="I16" s="7">
        <v>15.933</v>
      </c>
      <c r="J16" s="7" t="s">
        <v>13</v>
      </c>
      <c r="K16" s="7" t="s">
        <v>14</v>
      </c>
      <c r="L16" s="3"/>
      <c r="M16" s="7">
        <v>4</v>
      </c>
      <c r="N16" s="7">
        <v>105140377</v>
      </c>
      <c r="O16" s="7">
        <v>14.751899999999999</v>
      </c>
      <c r="P16" s="7" t="s">
        <v>13</v>
      </c>
      <c r="Q16" s="7" t="s">
        <v>11</v>
      </c>
      <c r="R16" s="4"/>
      <c r="S16" s="32">
        <v>4</v>
      </c>
      <c r="T16" s="32">
        <v>105140377</v>
      </c>
      <c r="U16" s="32">
        <v>17.613800000000001</v>
      </c>
      <c r="V16" s="32" t="s">
        <v>13</v>
      </c>
      <c r="W16" s="53" t="s">
        <v>11</v>
      </c>
      <c r="X16" s="72"/>
      <c r="Y16" s="54">
        <v>4</v>
      </c>
      <c r="Z16" s="7">
        <v>105202425</v>
      </c>
      <c r="AA16" s="7">
        <v>17.7849</v>
      </c>
      <c r="AB16" s="7" t="s">
        <v>11</v>
      </c>
      <c r="AC16" s="30" t="s">
        <v>14</v>
      </c>
      <c r="AD16" s="71"/>
      <c r="AE16" s="54">
        <v>4</v>
      </c>
      <c r="AF16" s="7">
        <v>73621117</v>
      </c>
      <c r="AG16" s="7">
        <v>10.2281</v>
      </c>
      <c r="AH16" s="7" t="s">
        <v>14</v>
      </c>
      <c r="AI16" s="30" t="s">
        <v>13</v>
      </c>
      <c r="AJ16" s="71"/>
      <c r="AK16" s="54">
        <v>3</v>
      </c>
      <c r="AL16" s="7">
        <v>170356729</v>
      </c>
      <c r="AM16" s="7">
        <v>24.052600000000002</v>
      </c>
      <c r="AN16" s="7" t="s">
        <v>11</v>
      </c>
      <c r="AO16" s="30" t="s">
        <v>14</v>
      </c>
      <c r="AP16" s="71"/>
      <c r="AQ16" s="54">
        <v>4</v>
      </c>
      <c r="AR16" s="7">
        <v>73621117</v>
      </c>
      <c r="AS16" s="7">
        <v>11.1416</v>
      </c>
      <c r="AT16" s="7" t="s">
        <v>14</v>
      </c>
      <c r="AU16" s="30" t="s">
        <v>13</v>
      </c>
      <c r="AV16" s="71"/>
      <c r="AW16" s="54">
        <v>3</v>
      </c>
      <c r="AX16" s="7">
        <v>170356729</v>
      </c>
      <c r="AY16" s="7">
        <v>24.3611</v>
      </c>
      <c r="AZ16" s="7" t="s">
        <v>11</v>
      </c>
      <c r="BA16" s="7" t="s">
        <v>14</v>
      </c>
      <c r="BB16" s="3"/>
      <c r="BC16" s="7">
        <v>3</v>
      </c>
      <c r="BD16" s="7">
        <v>170356729</v>
      </c>
      <c r="BE16" s="7">
        <v>24.8292</v>
      </c>
      <c r="BF16" s="7" t="s">
        <v>11</v>
      </c>
      <c r="BG16" s="7" t="s">
        <v>14</v>
      </c>
    </row>
    <row r="17" spans="1:59" ht="15.6" x14ac:dyDescent="0.3">
      <c r="A17" s="32">
        <v>3</v>
      </c>
      <c r="B17" s="32">
        <v>170356729</v>
      </c>
      <c r="C17" s="32">
        <v>24.5581</v>
      </c>
      <c r="D17" s="32" t="s">
        <v>11</v>
      </c>
      <c r="E17" s="32" t="s">
        <v>14</v>
      </c>
      <c r="F17" s="40"/>
      <c r="G17" s="7">
        <v>5</v>
      </c>
      <c r="H17" s="7">
        <v>1891707</v>
      </c>
      <c r="I17" s="7">
        <v>14.9579</v>
      </c>
      <c r="J17" s="7" t="s">
        <v>14</v>
      </c>
      <c r="K17" s="7" t="s">
        <v>13</v>
      </c>
      <c r="L17" s="3"/>
      <c r="M17" s="7">
        <v>5</v>
      </c>
      <c r="N17" s="7">
        <v>1279913</v>
      </c>
      <c r="O17" s="7">
        <v>18.136399999999998</v>
      </c>
      <c r="P17" s="7" t="s">
        <v>13</v>
      </c>
      <c r="Q17" s="7" t="s">
        <v>14</v>
      </c>
      <c r="R17" s="4"/>
      <c r="S17" s="32">
        <v>5</v>
      </c>
      <c r="T17" s="32">
        <v>1279913</v>
      </c>
      <c r="U17" s="32">
        <v>19.908999999999999</v>
      </c>
      <c r="V17" s="32" t="s">
        <v>13</v>
      </c>
      <c r="W17" s="53" t="s">
        <v>14</v>
      </c>
      <c r="X17" s="72"/>
      <c r="Y17" s="54">
        <v>5</v>
      </c>
      <c r="Z17" s="7">
        <v>1279913</v>
      </c>
      <c r="AA17" s="7">
        <v>22.455500000000001</v>
      </c>
      <c r="AB17" s="7" t="s">
        <v>13</v>
      </c>
      <c r="AC17" s="30" t="s">
        <v>14</v>
      </c>
      <c r="AD17" s="71"/>
      <c r="AE17" s="54">
        <v>4</v>
      </c>
      <c r="AF17" s="7">
        <v>94623567</v>
      </c>
      <c r="AG17" s="7">
        <v>14.3269</v>
      </c>
      <c r="AH17" s="7" t="s">
        <v>14</v>
      </c>
      <c r="AI17" s="30" t="s">
        <v>13</v>
      </c>
      <c r="AJ17" s="71"/>
      <c r="AK17" s="54">
        <v>4</v>
      </c>
      <c r="AL17" s="7">
        <v>73621117</v>
      </c>
      <c r="AM17" s="7">
        <v>10.8743</v>
      </c>
      <c r="AN17" s="7" t="s">
        <v>14</v>
      </c>
      <c r="AO17" s="30" t="s">
        <v>13</v>
      </c>
      <c r="AP17" s="71"/>
      <c r="AQ17" s="54">
        <v>4</v>
      </c>
      <c r="AR17" s="7">
        <v>94623567</v>
      </c>
      <c r="AS17" s="7">
        <v>14.658899999999999</v>
      </c>
      <c r="AT17" s="7" t="s">
        <v>14</v>
      </c>
      <c r="AU17" s="30" t="s">
        <v>13</v>
      </c>
      <c r="AV17" s="71"/>
      <c r="AW17" s="54">
        <v>4</v>
      </c>
      <c r="AX17" s="7">
        <v>73621117</v>
      </c>
      <c r="AY17" s="7">
        <v>10.966100000000001</v>
      </c>
      <c r="AZ17" s="7" t="s">
        <v>14</v>
      </c>
      <c r="BA17" s="7" t="s">
        <v>13</v>
      </c>
      <c r="BB17" s="3"/>
      <c r="BC17" s="7">
        <v>4</v>
      </c>
      <c r="BD17" s="7">
        <v>73621117</v>
      </c>
      <c r="BE17" s="7">
        <v>10.7668</v>
      </c>
      <c r="BF17" s="7" t="s">
        <v>14</v>
      </c>
      <c r="BG17" s="7" t="s">
        <v>13</v>
      </c>
    </row>
    <row r="18" spans="1:59" ht="15.6" x14ac:dyDescent="0.3">
      <c r="A18" s="32">
        <v>4</v>
      </c>
      <c r="B18" s="32">
        <v>73621117</v>
      </c>
      <c r="C18" s="32">
        <v>10.7807</v>
      </c>
      <c r="D18" s="32" t="s">
        <v>14</v>
      </c>
      <c r="E18" s="32" t="s">
        <v>13</v>
      </c>
      <c r="F18" s="40"/>
      <c r="G18" s="7">
        <v>6</v>
      </c>
      <c r="H18" s="7">
        <v>41567641</v>
      </c>
      <c r="I18" s="7">
        <v>12.174200000000001</v>
      </c>
      <c r="J18" s="7" t="s">
        <v>14</v>
      </c>
      <c r="K18" s="7" t="s">
        <v>13</v>
      </c>
      <c r="L18" s="3"/>
      <c r="M18" s="7">
        <v>5</v>
      </c>
      <c r="N18" s="7">
        <v>1891707</v>
      </c>
      <c r="O18" s="7">
        <v>17.101600000000001</v>
      </c>
      <c r="P18" s="7" t="s">
        <v>14</v>
      </c>
      <c r="Q18" s="7" t="s">
        <v>13</v>
      </c>
      <c r="R18" s="4"/>
      <c r="S18" s="32">
        <v>5</v>
      </c>
      <c r="T18" s="32">
        <v>1891707</v>
      </c>
      <c r="U18" s="32">
        <v>17.380600000000001</v>
      </c>
      <c r="V18" s="32" t="s">
        <v>14</v>
      </c>
      <c r="W18" s="53" t="s">
        <v>13</v>
      </c>
      <c r="X18" s="72"/>
      <c r="Y18" s="54">
        <v>5</v>
      </c>
      <c r="Z18" s="7">
        <v>1891060</v>
      </c>
      <c r="AA18" s="7">
        <v>16.4312</v>
      </c>
      <c r="AB18" s="7" t="s">
        <v>14</v>
      </c>
      <c r="AC18" s="30" t="s">
        <v>11</v>
      </c>
      <c r="AD18" s="71"/>
      <c r="AE18" s="54">
        <v>4</v>
      </c>
      <c r="AF18" s="7">
        <v>105144151</v>
      </c>
      <c r="AG18" s="7">
        <v>20.1035</v>
      </c>
      <c r="AH18" s="7" t="s">
        <v>14</v>
      </c>
      <c r="AI18" s="30" t="s">
        <v>11</v>
      </c>
      <c r="AJ18" s="71"/>
      <c r="AK18" s="54">
        <v>4</v>
      </c>
      <c r="AL18" s="7">
        <v>94623567</v>
      </c>
      <c r="AM18" s="7">
        <v>13.997299999999999</v>
      </c>
      <c r="AN18" s="7" t="s">
        <v>14</v>
      </c>
      <c r="AO18" s="30" t="s">
        <v>13</v>
      </c>
      <c r="AP18" s="71"/>
      <c r="AQ18" s="54">
        <v>4</v>
      </c>
      <c r="AR18" s="7">
        <v>105144151</v>
      </c>
      <c r="AS18" s="7">
        <v>20.729199999999999</v>
      </c>
      <c r="AT18" s="7" t="s">
        <v>14</v>
      </c>
      <c r="AU18" s="30" t="s">
        <v>11</v>
      </c>
      <c r="AV18" s="71"/>
      <c r="AW18" s="54">
        <v>4</v>
      </c>
      <c r="AX18" s="7">
        <v>94623567</v>
      </c>
      <c r="AY18" s="7">
        <v>14.7829</v>
      </c>
      <c r="AZ18" s="7" t="s">
        <v>14</v>
      </c>
      <c r="BA18" s="7" t="s">
        <v>13</v>
      </c>
      <c r="BB18" s="3"/>
      <c r="BC18" s="7">
        <v>4</v>
      </c>
      <c r="BD18" s="7">
        <v>94623567</v>
      </c>
      <c r="BE18" s="7">
        <v>14.6068</v>
      </c>
      <c r="BF18" s="7" t="s">
        <v>14</v>
      </c>
      <c r="BG18" s="7" t="s">
        <v>13</v>
      </c>
    </row>
    <row r="19" spans="1:59" ht="15.6" x14ac:dyDescent="0.3">
      <c r="A19" s="32">
        <v>4</v>
      </c>
      <c r="B19" s="32">
        <v>94623567</v>
      </c>
      <c r="C19" s="32">
        <v>14.3002</v>
      </c>
      <c r="D19" s="32" t="s">
        <v>14</v>
      </c>
      <c r="E19" s="32" t="s">
        <v>13</v>
      </c>
      <c r="F19" s="40"/>
      <c r="G19" s="7">
        <v>6</v>
      </c>
      <c r="H19" s="7">
        <v>116881312</v>
      </c>
      <c r="I19" s="7">
        <v>13.953900000000001</v>
      </c>
      <c r="J19" s="7" t="s">
        <v>13</v>
      </c>
      <c r="K19" s="7" t="s">
        <v>11</v>
      </c>
      <c r="L19" s="3"/>
      <c r="M19" s="7">
        <v>6</v>
      </c>
      <c r="N19" s="7">
        <v>31109201</v>
      </c>
      <c r="O19" s="7">
        <v>7.3257599999999998</v>
      </c>
      <c r="P19" s="7" t="s">
        <v>14</v>
      </c>
      <c r="Q19" s="7" t="s">
        <v>11</v>
      </c>
      <c r="R19" s="4"/>
      <c r="S19" s="7">
        <v>6</v>
      </c>
      <c r="T19" s="8">
        <v>31112964</v>
      </c>
      <c r="U19" s="7">
        <v>8.8832000000000004</v>
      </c>
      <c r="V19" s="7" t="s">
        <v>14</v>
      </c>
      <c r="W19" s="30" t="s">
        <v>13</v>
      </c>
      <c r="X19" s="71"/>
      <c r="Y19" s="54">
        <v>6</v>
      </c>
      <c r="Z19" s="7">
        <v>31109201</v>
      </c>
      <c r="AA19" s="7">
        <v>9.4696899999999999</v>
      </c>
      <c r="AB19" s="7" t="s">
        <v>14</v>
      </c>
      <c r="AC19" s="30" t="s">
        <v>11</v>
      </c>
      <c r="AD19" s="71"/>
      <c r="AE19" s="54">
        <v>5</v>
      </c>
      <c r="AF19" s="7">
        <v>1279913</v>
      </c>
      <c r="AG19" s="7">
        <v>23.3977</v>
      </c>
      <c r="AH19" s="7" t="s">
        <v>13</v>
      </c>
      <c r="AI19" s="30" t="s">
        <v>14</v>
      </c>
      <c r="AJ19" s="71"/>
      <c r="AK19" s="54">
        <v>4</v>
      </c>
      <c r="AL19" s="7">
        <v>105144151</v>
      </c>
      <c r="AM19" s="7">
        <v>20.783100000000001</v>
      </c>
      <c r="AN19" s="7" t="s">
        <v>14</v>
      </c>
      <c r="AO19" s="30" t="s">
        <v>11</v>
      </c>
      <c r="AP19" s="71"/>
      <c r="AQ19" s="54">
        <v>5</v>
      </c>
      <c r="AR19" s="7">
        <v>1279913</v>
      </c>
      <c r="AS19" s="7">
        <v>23.916599999999999</v>
      </c>
      <c r="AT19" s="7" t="s">
        <v>13</v>
      </c>
      <c r="AU19" s="30" t="s">
        <v>14</v>
      </c>
      <c r="AV19" s="71"/>
      <c r="AW19" s="54">
        <v>4</v>
      </c>
      <c r="AX19" s="7">
        <v>105144151</v>
      </c>
      <c r="AY19" s="7">
        <v>21.421099999999999</v>
      </c>
      <c r="AZ19" s="7" t="s">
        <v>14</v>
      </c>
      <c r="BA19" s="7" t="s">
        <v>11</v>
      </c>
      <c r="BB19" s="3"/>
      <c r="BC19" s="7">
        <v>4</v>
      </c>
      <c r="BD19" s="7">
        <v>105144151</v>
      </c>
      <c r="BE19" s="7">
        <v>20.822800000000001</v>
      </c>
      <c r="BF19" s="7" t="s">
        <v>14</v>
      </c>
      <c r="BG19" s="7" t="s">
        <v>11</v>
      </c>
    </row>
    <row r="20" spans="1:59" ht="15.6" x14ac:dyDescent="0.3">
      <c r="A20" s="32">
        <v>4</v>
      </c>
      <c r="B20" s="32">
        <v>105144151</v>
      </c>
      <c r="C20" s="32">
        <v>20.968599999999999</v>
      </c>
      <c r="D20" s="32" t="s">
        <v>14</v>
      </c>
      <c r="E20" s="32" t="s">
        <v>11</v>
      </c>
      <c r="F20" s="40"/>
      <c r="G20" s="7">
        <v>6</v>
      </c>
      <c r="H20" s="7">
        <v>160160511</v>
      </c>
      <c r="I20" s="7">
        <v>22.743500000000001</v>
      </c>
      <c r="J20" s="7" t="s">
        <v>16</v>
      </c>
      <c r="K20" s="7" t="s">
        <v>12</v>
      </c>
      <c r="L20" s="3"/>
      <c r="M20" s="7">
        <v>6</v>
      </c>
      <c r="N20" s="7">
        <v>41567641</v>
      </c>
      <c r="O20" s="7">
        <v>11.483700000000001</v>
      </c>
      <c r="P20" s="7" t="s">
        <v>14</v>
      </c>
      <c r="Q20" s="7" t="s">
        <v>13</v>
      </c>
      <c r="R20" s="4"/>
      <c r="S20" s="7">
        <v>6</v>
      </c>
      <c r="T20" s="8">
        <v>41580802</v>
      </c>
      <c r="U20" s="7">
        <v>12.1913</v>
      </c>
      <c r="V20" s="7" t="s">
        <v>14</v>
      </c>
      <c r="W20" s="30" t="s">
        <v>11</v>
      </c>
      <c r="X20" s="71"/>
      <c r="Y20" s="54">
        <v>6</v>
      </c>
      <c r="Z20" s="7">
        <v>41567641</v>
      </c>
      <c r="AA20" s="7">
        <v>11.8355</v>
      </c>
      <c r="AB20" s="7" t="s">
        <v>14</v>
      </c>
      <c r="AC20" s="30" t="s">
        <v>13</v>
      </c>
      <c r="AD20" s="71"/>
      <c r="AE20" s="54">
        <v>5</v>
      </c>
      <c r="AF20" s="7">
        <v>1891707</v>
      </c>
      <c r="AG20" s="7">
        <v>20.889700000000001</v>
      </c>
      <c r="AH20" s="7" t="s">
        <v>14</v>
      </c>
      <c r="AI20" s="30" t="s">
        <v>13</v>
      </c>
      <c r="AJ20" s="71"/>
      <c r="AK20" s="54">
        <v>5</v>
      </c>
      <c r="AL20" s="7">
        <v>1279913</v>
      </c>
      <c r="AM20" s="7">
        <v>24.0124</v>
      </c>
      <c r="AN20" s="7" t="s">
        <v>13</v>
      </c>
      <c r="AO20" s="30" t="s">
        <v>14</v>
      </c>
      <c r="AP20" s="71"/>
      <c r="AQ20" s="54">
        <v>5</v>
      </c>
      <c r="AR20" s="7">
        <v>1891707</v>
      </c>
      <c r="AS20" s="7">
        <v>22.3231</v>
      </c>
      <c r="AT20" s="7" t="s">
        <v>14</v>
      </c>
      <c r="AU20" s="30" t="s">
        <v>13</v>
      </c>
      <c r="AV20" s="71"/>
      <c r="AW20" s="54">
        <v>5</v>
      </c>
      <c r="AX20" s="7">
        <v>1279913</v>
      </c>
      <c r="AY20" s="7">
        <v>23.625800000000002</v>
      </c>
      <c r="AZ20" s="7" t="s">
        <v>13</v>
      </c>
      <c r="BA20" s="7" t="s">
        <v>14</v>
      </c>
      <c r="BB20" s="3"/>
      <c r="BC20" s="7">
        <v>5</v>
      </c>
      <c r="BD20" s="7">
        <v>1279913</v>
      </c>
      <c r="BE20" s="7">
        <v>24.1235</v>
      </c>
      <c r="BF20" s="7" t="s">
        <v>13</v>
      </c>
      <c r="BG20" s="7" t="s">
        <v>14</v>
      </c>
    </row>
    <row r="21" spans="1:59" ht="15.6" x14ac:dyDescent="0.3">
      <c r="A21" s="32">
        <v>5</v>
      </c>
      <c r="B21" s="32">
        <v>1279913</v>
      </c>
      <c r="C21" s="32">
        <v>24.6097</v>
      </c>
      <c r="D21" s="32" t="s">
        <v>13</v>
      </c>
      <c r="E21" s="32" t="s">
        <v>14</v>
      </c>
      <c r="F21" s="40"/>
      <c r="G21" s="7">
        <v>7</v>
      </c>
      <c r="H21" s="7">
        <v>27936944</v>
      </c>
      <c r="I21" s="7">
        <v>14.6777</v>
      </c>
      <c r="J21" s="7" t="s">
        <v>13</v>
      </c>
      <c r="K21" s="7" t="s">
        <v>14</v>
      </c>
      <c r="L21" s="3"/>
      <c r="M21" s="7">
        <v>6</v>
      </c>
      <c r="N21" s="7">
        <v>116907127</v>
      </c>
      <c r="O21" s="7">
        <v>14.9985</v>
      </c>
      <c r="P21" s="7" t="s">
        <v>15</v>
      </c>
      <c r="Q21" s="7" t="s">
        <v>13</v>
      </c>
      <c r="R21" s="4"/>
      <c r="S21" s="8">
        <v>6</v>
      </c>
      <c r="T21" s="8">
        <v>116881312</v>
      </c>
      <c r="U21" s="8">
        <v>16.991900000000001</v>
      </c>
      <c r="V21" s="8" t="s">
        <v>13</v>
      </c>
      <c r="W21" s="67" t="s">
        <v>11</v>
      </c>
      <c r="X21" s="73"/>
      <c r="Y21" s="54">
        <v>6</v>
      </c>
      <c r="Z21" s="7">
        <v>116907127</v>
      </c>
      <c r="AA21" s="7">
        <v>18.411300000000001</v>
      </c>
      <c r="AB21" s="7" t="s">
        <v>15</v>
      </c>
      <c r="AC21" s="30" t="s">
        <v>13</v>
      </c>
      <c r="AD21" s="71"/>
      <c r="AE21" s="54">
        <v>6</v>
      </c>
      <c r="AF21" s="7">
        <v>31112694</v>
      </c>
      <c r="AG21" s="7">
        <v>9.3223500000000001</v>
      </c>
      <c r="AH21" s="7" t="s">
        <v>11</v>
      </c>
      <c r="AI21" s="30" t="s">
        <v>12</v>
      </c>
      <c r="AJ21" s="71"/>
      <c r="AK21" s="54">
        <v>5</v>
      </c>
      <c r="AL21" s="7">
        <v>1891707</v>
      </c>
      <c r="AM21" s="7">
        <v>21.2087</v>
      </c>
      <c r="AN21" s="7" t="s">
        <v>14</v>
      </c>
      <c r="AO21" s="30" t="s">
        <v>13</v>
      </c>
      <c r="AP21" s="71"/>
      <c r="AQ21" s="54">
        <v>6</v>
      </c>
      <c r="AR21" s="7">
        <v>31112694</v>
      </c>
      <c r="AS21" s="7">
        <v>9.4710199999999993</v>
      </c>
      <c r="AT21" s="7" t="s">
        <v>11</v>
      </c>
      <c r="AU21" s="30" t="s">
        <v>12</v>
      </c>
      <c r="AV21" s="71"/>
      <c r="AW21" s="54">
        <v>5</v>
      </c>
      <c r="AX21" s="7">
        <v>1891707</v>
      </c>
      <c r="AY21" s="7">
        <v>22.339400000000001</v>
      </c>
      <c r="AZ21" s="7" t="s">
        <v>14</v>
      </c>
      <c r="BA21" s="7" t="s">
        <v>13</v>
      </c>
      <c r="BB21" s="3"/>
      <c r="BC21" s="7">
        <v>5</v>
      </c>
      <c r="BD21" s="7">
        <v>1891707</v>
      </c>
      <c r="BE21" s="7">
        <v>22.994900000000001</v>
      </c>
      <c r="BF21" s="7" t="s">
        <v>14</v>
      </c>
      <c r="BG21" s="7" t="s">
        <v>13</v>
      </c>
    </row>
    <row r="22" spans="1:59" ht="15.6" x14ac:dyDescent="0.3">
      <c r="A22" s="32">
        <v>5</v>
      </c>
      <c r="B22" s="32">
        <v>1891707</v>
      </c>
      <c r="C22" s="32">
        <v>23.241099999999999</v>
      </c>
      <c r="D22" s="32" t="s">
        <v>14</v>
      </c>
      <c r="E22" s="32" t="s">
        <v>13</v>
      </c>
      <c r="F22" s="40"/>
      <c r="G22" s="7">
        <v>7</v>
      </c>
      <c r="H22" s="7">
        <v>98144500</v>
      </c>
      <c r="I22" s="7">
        <v>12.8575</v>
      </c>
      <c r="J22" s="7" t="s">
        <v>13</v>
      </c>
      <c r="K22" s="7" t="s">
        <v>11</v>
      </c>
      <c r="L22" s="3"/>
      <c r="M22" s="7">
        <v>6</v>
      </c>
      <c r="N22" s="7">
        <v>160160511</v>
      </c>
      <c r="O22" s="7">
        <v>27.7697</v>
      </c>
      <c r="P22" s="7" t="s">
        <v>16</v>
      </c>
      <c r="Q22" s="7" t="s">
        <v>12</v>
      </c>
      <c r="R22" s="4"/>
      <c r="S22" s="8">
        <v>6</v>
      </c>
      <c r="T22" s="8">
        <v>160160511</v>
      </c>
      <c r="U22" s="8">
        <v>30.099499999999999</v>
      </c>
      <c r="V22" s="8" t="s">
        <v>16</v>
      </c>
      <c r="W22" s="67" t="s">
        <v>12</v>
      </c>
      <c r="X22" s="73"/>
      <c r="Y22" s="54">
        <v>6</v>
      </c>
      <c r="Z22" s="7">
        <v>160160511</v>
      </c>
      <c r="AA22" s="7">
        <v>34.319499999999998</v>
      </c>
      <c r="AB22" s="7" t="s">
        <v>16</v>
      </c>
      <c r="AC22" s="30" t="s">
        <v>12</v>
      </c>
      <c r="AD22" s="71"/>
      <c r="AE22" s="54">
        <v>6</v>
      </c>
      <c r="AF22" s="7">
        <v>32667852</v>
      </c>
      <c r="AG22" s="7">
        <v>8.3743099999999995</v>
      </c>
      <c r="AH22" s="7" t="s">
        <v>13</v>
      </c>
      <c r="AI22" s="30" t="s">
        <v>14</v>
      </c>
      <c r="AJ22" s="71"/>
      <c r="AK22" s="54">
        <v>6</v>
      </c>
      <c r="AL22" s="7">
        <v>31112694</v>
      </c>
      <c r="AM22" s="7">
        <v>8.9910099999999993</v>
      </c>
      <c r="AN22" s="7" t="s">
        <v>11</v>
      </c>
      <c r="AO22" s="30" t="s">
        <v>12</v>
      </c>
      <c r="AP22" s="71"/>
      <c r="AQ22" s="54">
        <v>6</v>
      </c>
      <c r="AR22" s="7">
        <v>32667852</v>
      </c>
      <c r="AS22" s="7">
        <v>8.5598500000000008</v>
      </c>
      <c r="AT22" s="7" t="s">
        <v>13</v>
      </c>
      <c r="AU22" s="30" t="s">
        <v>14</v>
      </c>
      <c r="AV22" s="71"/>
      <c r="AW22" s="54">
        <v>6</v>
      </c>
      <c r="AX22" s="7">
        <v>31112694</v>
      </c>
      <c r="AY22" s="7">
        <v>9.6919699999999995</v>
      </c>
      <c r="AZ22" s="7" t="s">
        <v>11</v>
      </c>
      <c r="BA22" s="7" t="s">
        <v>12</v>
      </c>
      <c r="BB22" s="3"/>
      <c r="BC22" s="7">
        <v>5</v>
      </c>
      <c r="BD22" s="7">
        <v>134522415</v>
      </c>
      <c r="BE22" s="7">
        <v>7.7204899999999999</v>
      </c>
      <c r="BF22" s="7" t="s">
        <v>12</v>
      </c>
      <c r="BG22" s="7" t="s">
        <v>17</v>
      </c>
    </row>
    <row r="23" spans="1:59" ht="15.6" x14ac:dyDescent="0.3">
      <c r="A23" s="32">
        <v>5</v>
      </c>
      <c r="B23" s="32">
        <v>134522415</v>
      </c>
      <c r="C23" s="32">
        <v>7.9195700000000002</v>
      </c>
      <c r="D23" s="32" t="s">
        <v>12</v>
      </c>
      <c r="E23" s="32" t="s">
        <v>17</v>
      </c>
      <c r="F23" s="40"/>
      <c r="G23" s="7">
        <v>8</v>
      </c>
      <c r="H23" s="7">
        <v>23668030</v>
      </c>
      <c r="I23" s="7">
        <v>18.9572</v>
      </c>
      <c r="J23" s="7" t="s">
        <v>12</v>
      </c>
      <c r="K23" s="7" t="s">
        <v>11</v>
      </c>
      <c r="L23" s="3"/>
      <c r="M23" s="7">
        <v>7</v>
      </c>
      <c r="N23" s="7">
        <v>27936944</v>
      </c>
      <c r="O23" s="7">
        <v>16.617899999999999</v>
      </c>
      <c r="P23" s="7" t="s">
        <v>13</v>
      </c>
      <c r="Q23" s="7" t="s">
        <v>14</v>
      </c>
      <c r="R23" s="4"/>
      <c r="S23" s="8">
        <v>7</v>
      </c>
      <c r="T23" s="8">
        <v>27936944</v>
      </c>
      <c r="U23" s="8">
        <v>15.2736</v>
      </c>
      <c r="V23" s="8" t="s">
        <v>13</v>
      </c>
      <c r="W23" s="67" t="s">
        <v>14</v>
      </c>
      <c r="X23" s="73"/>
      <c r="Y23" s="54">
        <v>7</v>
      </c>
      <c r="Z23" s="7">
        <v>27936300</v>
      </c>
      <c r="AA23" s="7">
        <v>14.3134</v>
      </c>
      <c r="AB23" s="7" t="s">
        <v>11</v>
      </c>
      <c r="AC23" s="30" t="s">
        <v>14</v>
      </c>
      <c r="AD23" s="71"/>
      <c r="AE23" s="54">
        <v>6</v>
      </c>
      <c r="AF23" s="7">
        <v>41580802</v>
      </c>
      <c r="AG23" s="7">
        <v>13.5151</v>
      </c>
      <c r="AH23" s="7" t="s">
        <v>14</v>
      </c>
      <c r="AI23" s="30" t="s">
        <v>11</v>
      </c>
      <c r="AJ23" s="71"/>
      <c r="AK23" s="54">
        <v>6</v>
      </c>
      <c r="AL23" s="7">
        <v>32667852</v>
      </c>
      <c r="AM23" s="7">
        <v>8.4352099999999997</v>
      </c>
      <c r="AN23" s="7" t="s">
        <v>13</v>
      </c>
      <c r="AO23" s="30" t="s">
        <v>14</v>
      </c>
      <c r="AP23" s="71"/>
      <c r="AQ23" s="54">
        <v>6</v>
      </c>
      <c r="AR23" s="7">
        <v>41580802</v>
      </c>
      <c r="AS23" s="7">
        <v>14.077</v>
      </c>
      <c r="AT23" s="7" t="s">
        <v>14</v>
      </c>
      <c r="AU23" s="30" t="s">
        <v>11</v>
      </c>
      <c r="AV23" s="71"/>
      <c r="AW23" s="54">
        <v>6</v>
      </c>
      <c r="AX23" s="7">
        <v>32667852</v>
      </c>
      <c r="AY23" s="7">
        <v>7.9460199999999999</v>
      </c>
      <c r="AZ23" s="7" t="s">
        <v>13</v>
      </c>
      <c r="BA23" s="7" t="s">
        <v>14</v>
      </c>
      <c r="BB23" s="3"/>
      <c r="BC23" s="7">
        <v>6</v>
      </c>
      <c r="BD23" s="7">
        <v>31112694</v>
      </c>
      <c r="BE23" s="7">
        <v>9.5461299999999998</v>
      </c>
      <c r="BF23" s="7" t="s">
        <v>11</v>
      </c>
      <c r="BG23" s="7" t="s">
        <v>12</v>
      </c>
    </row>
    <row r="24" spans="1:59" ht="15.6" x14ac:dyDescent="0.3">
      <c r="A24" s="32">
        <v>6</v>
      </c>
      <c r="B24" s="32">
        <v>31112694</v>
      </c>
      <c r="C24" s="32">
        <v>9.5956700000000001</v>
      </c>
      <c r="D24" s="32" t="s">
        <v>11</v>
      </c>
      <c r="E24" s="32" t="s">
        <v>12</v>
      </c>
      <c r="F24" s="40"/>
      <c r="G24" s="7">
        <v>8</v>
      </c>
      <c r="H24" s="7">
        <v>127519892</v>
      </c>
      <c r="I24" s="7">
        <v>63.433300000000003</v>
      </c>
      <c r="J24" s="7" t="s">
        <v>11</v>
      </c>
      <c r="K24" s="7" t="s">
        <v>12</v>
      </c>
      <c r="L24" s="3"/>
      <c r="M24" s="7">
        <v>7</v>
      </c>
      <c r="N24" s="7">
        <v>98144500</v>
      </c>
      <c r="O24" s="7">
        <v>13.247</v>
      </c>
      <c r="P24" s="7" t="s">
        <v>13</v>
      </c>
      <c r="Q24" s="7" t="s">
        <v>11</v>
      </c>
      <c r="R24" s="4"/>
      <c r="S24" s="32">
        <v>7</v>
      </c>
      <c r="T24" s="32">
        <v>98144500</v>
      </c>
      <c r="U24" s="32">
        <v>14.5761</v>
      </c>
      <c r="V24" s="32" t="s">
        <v>13</v>
      </c>
      <c r="W24" s="53" t="s">
        <v>11</v>
      </c>
      <c r="X24" s="72"/>
      <c r="Y24" s="54">
        <v>7</v>
      </c>
      <c r="Z24" s="7">
        <v>47455361</v>
      </c>
      <c r="AA24" s="7">
        <v>7.4780199999999999</v>
      </c>
      <c r="AB24" s="7" t="s">
        <v>13</v>
      </c>
      <c r="AC24" s="30" t="s">
        <v>14</v>
      </c>
      <c r="AD24" s="71"/>
      <c r="AE24" s="54">
        <v>6</v>
      </c>
      <c r="AF24" s="7">
        <v>116881312</v>
      </c>
      <c r="AG24" s="7">
        <v>18.792400000000001</v>
      </c>
      <c r="AH24" s="7" t="s">
        <v>13</v>
      </c>
      <c r="AI24" s="30" t="s">
        <v>11</v>
      </c>
      <c r="AJ24" s="71"/>
      <c r="AK24" s="54">
        <v>6</v>
      </c>
      <c r="AL24" s="7">
        <v>41580802</v>
      </c>
      <c r="AM24" s="7">
        <v>13.4922</v>
      </c>
      <c r="AN24" s="7" t="s">
        <v>14</v>
      </c>
      <c r="AO24" s="30" t="s">
        <v>11</v>
      </c>
      <c r="AP24" s="71"/>
      <c r="AQ24" s="54">
        <v>6</v>
      </c>
      <c r="AR24" s="7">
        <v>116907127</v>
      </c>
      <c r="AS24" s="7">
        <v>18.8065</v>
      </c>
      <c r="AT24" s="7" t="s">
        <v>15</v>
      </c>
      <c r="AU24" s="30" t="s">
        <v>13</v>
      </c>
      <c r="AV24" s="71"/>
      <c r="AW24" s="54">
        <v>6</v>
      </c>
      <c r="AX24" s="7">
        <v>41580802</v>
      </c>
      <c r="AY24" s="7">
        <v>14.9092</v>
      </c>
      <c r="AZ24" s="7" t="s">
        <v>14</v>
      </c>
      <c r="BA24" s="7" t="s">
        <v>11</v>
      </c>
      <c r="BB24" s="3"/>
      <c r="BC24" s="7">
        <v>6</v>
      </c>
      <c r="BD24" s="7">
        <v>32667852</v>
      </c>
      <c r="BE24" s="7">
        <v>7.9212800000000003</v>
      </c>
      <c r="BF24" s="7" t="s">
        <v>13</v>
      </c>
      <c r="BG24" s="7" t="s">
        <v>14</v>
      </c>
    </row>
    <row r="25" spans="1:59" ht="15.6" x14ac:dyDescent="0.3">
      <c r="A25" s="32">
        <v>6</v>
      </c>
      <c r="B25" s="32">
        <v>32667852</v>
      </c>
      <c r="C25" s="32">
        <v>8.1012000000000004</v>
      </c>
      <c r="D25" s="32" t="s">
        <v>13</v>
      </c>
      <c r="E25" s="32" t="s">
        <v>14</v>
      </c>
      <c r="F25" s="40"/>
      <c r="G25" s="7">
        <v>9</v>
      </c>
      <c r="H25" s="7">
        <v>107389387</v>
      </c>
      <c r="I25" s="7">
        <v>7.7463199999999999</v>
      </c>
      <c r="J25" s="7" t="s">
        <v>14</v>
      </c>
      <c r="K25" s="7" t="s">
        <v>13</v>
      </c>
      <c r="L25" s="3"/>
      <c r="M25" s="7">
        <v>8</v>
      </c>
      <c r="N25" s="7">
        <v>23665232</v>
      </c>
      <c r="O25" s="7">
        <v>20.242899999999999</v>
      </c>
      <c r="P25" s="7" t="s">
        <v>13</v>
      </c>
      <c r="Q25" s="7" t="s">
        <v>14</v>
      </c>
      <c r="R25" s="4"/>
      <c r="S25" s="32">
        <v>8</v>
      </c>
      <c r="T25" s="32">
        <v>23665232</v>
      </c>
      <c r="U25" s="32">
        <v>21.588699999999999</v>
      </c>
      <c r="V25" s="32" t="s">
        <v>13</v>
      </c>
      <c r="W25" s="53" t="s">
        <v>14</v>
      </c>
      <c r="X25" s="72"/>
      <c r="Y25" s="54">
        <v>7</v>
      </c>
      <c r="Z25" s="7">
        <v>98144500</v>
      </c>
      <c r="AA25" s="7">
        <v>10.420500000000001</v>
      </c>
      <c r="AB25" s="7" t="s">
        <v>13</v>
      </c>
      <c r="AC25" s="30" t="s">
        <v>11</v>
      </c>
      <c r="AD25" s="71"/>
      <c r="AE25" s="54">
        <v>6</v>
      </c>
      <c r="AF25" s="7">
        <v>160160511</v>
      </c>
      <c r="AG25" s="7">
        <v>35.150100000000002</v>
      </c>
      <c r="AH25" s="7" t="s">
        <v>16</v>
      </c>
      <c r="AI25" s="30" t="s">
        <v>12</v>
      </c>
      <c r="AJ25" s="71"/>
      <c r="AK25" s="54">
        <v>6</v>
      </c>
      <c r="AL25" s="7">
        <v>116907127</v>
      </c>
      <c r="AM25" s="7">
        <v>19.297599999999999</v>
      </c>
      <c r="AN25" s="7" t="s">
        <v>15</v>
      </c>
      <c r="AO25" s="30" t="s">
        <v>13</v>
      </c>
      <c r="AP25" s="71"/>
      <c r="AQ25" s="54">
        <v>6</v>
      </c>
      <c r="AR25" s="7">
        <v>160160511</v>
      </c>
      <c r="AS25" s="7">
        <v>35.932000000000002</v>
      </c>
      <c r="AT25" s="7" t="s">
        <v>16</v>
      </c>
      <c r="AU25" s="30" t="s">
        <v>12</v>
      </c>
      <c r="AV25" s="71"/>
      <c r="AW25" s="54">
        <v>6</v>
      </c>
      <c r="AX25" s="7">
        <v>116907127</v>
      </c>
      <c r="AY25" s="7">
        <v>20.1493</v>
      </c>
      <c r="AZ25" s="7" t="s">
        <v>15</v>
      </c>
      <c r="BA25" s="7" t="s">
        <v>13</v>
      </c>
      <c r="BB25" s="3"/>
      <c r="BC25" s="7">
        <v>6</v>
      </c>
      <c r="BD25" s="7">
        <v>41580802</v>
      </c>
      <c r="BE25" s="7">
        <v>15.0061</v>
      </c>
      <c r="BF25" s="7" t="s">
        <v>14</v>
      </c>
      <c r="BG25" s="7" t="s">
        <v>11</v>
      </c>
    </row>
    <row r="26" spans="1:59" ht="15.6" x14ac:dyDescent="0.3">
      <c r="A26" s="32">
        <v>6</v>
      </c>
      <c r="B26" s="32">
        <v>41580802</v>
      </c>
      <c r="C26" s="32">
        <v>14.3406</v>
      </c>
      <c r="D26" s="32" t="s">
        <v>14</v>
      </c>
      <c r="E26" s="32" t="s">
        <v>11</v>
      </c>
      <c r="F26" s="40"/>
      <c r="G26" s="7">
        <v>10</v>
      </c>
      <c r="H26" s="7">
        <v>46099199</v>
      </c>
      <c r="I26" s="7">
        <v>15.1557</v>
      </c>
      <c r="J26" s="7" t="s">
        <v>11</v>
      </c>
      <c r="K26" s="7" t="s">
        <v>13</v>
      </c>
      <c r="L26" s="3"/>
      <c r="M26" s="7">
        <v>8</v>
      </c>
      <c r="N26" s="7">
        <v>127519892</v>
      </c>
      <c r="O26" s="7">
        <v>68.392700000000005</v>
      </c>
      <c r="P26" s="7" t="s">
        <v>11</v>
      </c>
      <c r="Q26" s="7" t="s">
        <v>12</v>
      </c>
      <c r="R26" s="4"/>
      <c r="S26" s="32">
        <v>8</v>
      </c>
      <c r="T26" s="32">
        <v>127518371</v>
      </c>
      <c r="U26" s="32">
        <v>72.504300000000001</v>
      </c>
      <c r="V26" s="32" t="s">
        <v>14</v>
      </c>
      <c r="W26" s="53" t="s">
        <v>13</v>
      </c>
      <c r="X26" s="72"/>
      <c r="Y26" s="54">
        <v>8</v>
      </c>
      <c r="Z26" s="7">
        <v>23668030</v>
      </c>
      <c r="AA26" s="7">
        <v>23.192499999999999</v>
      </c>
      <c r="AB26" s="7" t="s">
        <v>12</v>
      </c>
      <c r="AC26" s="30" t="s">
        <v>11</v>
      </c>
      <c r="AD26" s="71"/>
      <c r="AE26" s="54">
        <v>7</v>
      </c>
      <c r="AF26" s="7">
        <v>27936944</v>
      </c>
      <c r="AG26" s="7">
        <v>17.030200000000001</v>
      </c>
      <c r="AH26" s="7" t="s">
        <v>13</v>
      </c>
      <c r="AI26" s="30" t="s">
        <v>14</v>
      </c>
      <c r="AJ26" s="71"/>
      <c r="AK26" s="54">
        <v>6</v>
      </c>
      <c r="AL26" s="7">
        <v>160160511</v>
      </c>
      <c r="AM26" s="7">
        <v>35.922899999999998</v>
      </c>
      <c r="AN26" s="7" t="s">
        <v>16</v>
      </c>
      <c r="AO26" s="30" t="s">
        <v>12</v>
      </c>
      <c r="AP26" s="71"/>
      <c r="AQ26" s="54">
        <v>7</v>
      </c>
      <c r="AR26" s="7">
        <v>27936944</v>
      </c>
      <c r="AS26" s="7">
        <v>16.904399999999999</v>
      </c>
      <c r="AT26" s="7" t="s">
        <v>13</v>
      </c>
      <c r="AU26" s="30" t="s">
        <v>14</v>
      </c>
      <c r="AV26" s="71"/>
      <c r="AW26" s="54">
        <v>6</v>
      </c>
      <c r="AX26" s="7">
        <v>160160511</v>
      </c>
      <c r="AY26" s="7">
        <v>36.820300000000003</v>
      </c>
      <c r="AZ26" s="7" t="s">
        <v>16</v>
      </c>
      <c r="BA26" s="7" t="s">
        <v>12</v>
      </c>
      <c r="BB26" s="3"/>
      <c r="BC26" s="7">
        <v>6</v>
      </c>
      <c r="BD26" s="7">
        <v>116907127</v>
      </c>
      <c r="BE26" s="7">
        <v>20.4222</v>
      </c>
      <c r="BF26" s="7" t="s">
        <v>15</v>
      </c>
      <c r="BG26" s="7" t="s">
        <v>13</v>
      </c>
    </row>
    <row r="27" spans="1:59" ht="15.6" x14ac:dyDescent="0.3">
      <c r="A27" s="32">
        <v>6</v>
      </c>
      <c r="B27" s="32">
        <v>116907127</v>
      </c>
      <c r="C27" s="32">
        <v>20.7849</v>
      </c>
      <c r="D27" s="32" t="s">
        <v>15</v>
      </c>
      <c r="E27" s="32" t="s">
        <v>13</v>
      </c>
      <c r="F27" s="40"/>
      <c r="G27" s="7">
        <v>11</v>
      </c>
      <c r="H27" s="7">
        <v>2212567</v>
      </c>
      <c r="I27" s="7">
        <v>20.052299999999999</v>
      </c>
      <c r="J27" s="7" t="s">
        <v>14</v>
      </c>
      <c r="K27" s="7" t="s">
        <v>13</v>
      </c>
      <c r="L27" s="3"/>
      <c r="M27" s="7">
        <v>9</v>
      </c>
      <c r="N27" s="7">
        <v>107434459</v>
      </c>
      <c r="O27" s="7">
        <v>7.4070600000000004</v>
      </c>
      <c r="P27" s="7" t="s">
        <v>12</v>
      </c>
      <c r="Q27" s="7" t="s">
        <v>11</v>
      </c>
      <c r="R27" s="4"/>
      <c r="S27" s="32">
        <v>10</v>
      </c>
      <c r="T27" s="32">
        <v>46098665</v>
      </c>
      <c r="U27" s="32">
        <v>18.732900000000001</v>
      </c>
      <c r="V27" s="32" t="s">
        <v>11</v>
      </c>
      <c r="W27" s="53" t="s">
        <v>18</v>
      </c>
      <c r="X27" s="72"/>
      <c r="Y27" s="54">
        <v>8</v>
      </c>
      <c r="Z27" s="7">
        <v>127064901</v>
      </c>
      <c r="AA27" s="7">
        <v>66.104900000000001</v>
      </c>
      <c r="AB27" s="7" t="s">
        <v>13</v>
      </c>
      <c r="AC27" s="30" t="s">
        <v>14</v>
      </c>
      <c r="AD27" s="71"/>
      <c r="AE27" s="54">
        <v>7</v>
      </c>
      <c r="AF27" s="7">
        <v>98144500</v>
      </c>
      <c r="AG27" s="7">
        <v>15.2044</v>
      </c>
      <c r="AH27" s="7" t="s">
        <v>13</v>
      </c>
      <c r="AI27" s="30" t="s">
        <v>11</v>
      </c>
      <c r="AJ27" s="71"/>
      <c r="AK27" s="54">
        <v>7</v>
      </c>
      <c r="AL27" s="7">
        <v>27936944</v>
      </c>
      <c r="AM27" s="7">
        <v>16.549399999999999</v>
      </c>
      <c r="AN27" s="7" t="s">
        <v>13</v>
      </c>
      <c r="AO27" s="30" t="s">
        <v>14</v>
      </c>
      <c r="AP27" s="71"/>
      <c r="AQ27" s="54">
        <v>7</v>
      </c>
      <c r="AR27" s="7">
        <v>98144500</v>
      </c>
      <c r="AS27" s="7">
        <v>14.3718</v>
      </c>
      <c r="AT27" s="7" t="s">
        <v>13</v>
      </c>
      <c r="AU27" s="30" t="s">
        <v>11</v>
      </c>
      <c r="AV27" s="71"/>
      <c r="AW27" s="54">
        <v>7</v>
      </c>
      <c r="AX27" s="7">
        <v>27936944</v>
      </c>
      <c r="AY27" s="7">
        <v>17.8599</v>
      </c>
      <c r="AZ27" s="7" t="s">
        <v>13</v>
      </c>
      <c r="BA27" s="7" t="s">
        <v>14</v>
      </c>
      <c r="BB27" s="3"/>
      <c r="BC27" s="7">
        <v>6</v>
      </c>
      <c r="BD27" s="7">
        <v>160160511</v>
      </c>
      <c r="BE27" s="7">
        <v>37.564300000000003</v>
      </c>
      <c r="BF27" s="7" t="s">
        <v>16</v>
      </c>
      <c r="BG27" s="7" t="s">
        <v>12</v>
      </c>
    </row>
    <row r="28" spans="1:59" ht="15.6" x14ac:dyDescent="0.3">
      <c r="A28" s="32">
        <v>6</v>
      </c>
      <c r="B28" s="32">
        <v>160160511</v>
      </c>
      <c r="C28" s="32">
        <v>37.634300000000003</v>
      </c>
      <c r="D28" s="32" t="s">
        <v>16</v>
      </c>
      <c r="E28" s="32" t="s">
        <v>12</v>
      </c>
      <c r="F28" s="40"/>
      <c r="G28" s="7">
        <v>11</v>
      </c>
      <c r="H28" s="7">
        <v>69236512</v>
      </c>
      <c r="I28" s="7">
        <v>39.987200000000001</v>
      </c>
      <c r="J28" s="7" t="s">
        <v>12</v>
      </c>
      <c r="K28" s="7" t="s">
        <v>13</v>
      </c>
      <c r="L28" s="3"/>
      <c r="M28" s="7">
        <v>10</v>
      </c>
      <c r="N28" s="7">
        <v>46099199</v>
      </c>
      <c r="O28" s="7">
        <v>16.564</v>
      </c>
      <c r="P28" s="7" t="s">
        <v>11</v>
      </c>
      <c r="Q28" s="7" t="s">
        <v>13</v>
      </c>
      <c r="R28" s="4"/>
      <c r="S28" s="32">
        <v>10</v>
      </c>
      <c r="T28" s="32">
        <v>103908421</v>
      </c>
      <c r="U28" s="32">
        <v>9.8568899999999999</v>
      </c>
      <c r="V28" s="32" t="s">
        <v>19</v>
      </c>
      <c r="W28" s="53" t="s">
        <v>11</v>
      </c>
      <c r="X28" s="72"/>
      <c r="Y28" s="54">
        <v>9</v>
      </c>
      <c r="Z28" s="7">
        <v>107434459</v>
      </c>
      <c r="AA28" s="7">
        <v>8.2715099999999993</v>
      </c>
      <c r="AB28" s="7" t="s">
        <v>12</v>
      </c>
      <c r="AC28" s="30" t="s">
        <v>11</v>
      </c>
      <c r="AD28" s="71"/>
      <c r="AE28" s="54">
        <v>8</v>
      </c>
      <c r="AF28" s="7">
        <v>23665232</v>
      </c>
      <c r="AG28" s="7">
        <v>24.707999999999998</v>
      </c>
      <c r="AH28" s="7" t="s">
        <v>13</v>
      </c>
      <c r="AI28" s="30" t="s">
        <v>14</v>
      </c>
      <c r="AJ28" s="71"/>
      <c r="AK28" s="54">
        <v>7</v>
      </c>
      <c r="AL28" s="7">
        <v>98144500</v>
      </c>
      <c r="AM28" s="7">
        <v>14.221399999999999</v>
      </c>
      <c r="AN28" s="7" t="s">
        <v>13</v>
      </c>
      <c r="AO28" s="30" t="s">
        <v>11</v>
      </c>
      <c r="AP28" s="71"/>
      <c r="AQ28" s="54">
        <v>8</v>
      </c>
      <c r="AR28" s="7">
        <v>23665232</v>
      </c>
      <c r="AS28" s="7">
        <v>26.1752</v>
      </c>
      <c r="AT28" s="7" t="s">
        <v>13</v>
      </c>
      <c r="AU28" s="30" t="s">
        <v>14</v>
      </c>
      <c r="AV28" s="71"/>
      <c r="AW28" s="54">
        <v>7</v>
      </c>
      <c r="AX28" s="7">
        <v>47455361</v>
      </c>
      <c r="AY28" s="7">
        <v>7.6063700000000001</v>
      </c>
      <c r="AZ28" s="7" t="s">
        <v>13</v>
      </c>
      <c r="BA28" s="7" t="s">
        <v>14</v>
      </c>
      <c r="BB28" s="3"/>
      <c r="BC28" s="7">
        <v>7</v>
      </c>
      <c r="BD28" s="7">
        <v>27936944</v>
      </c>
      <c r="BE28" s="7">
        <v>18.064900000000002</v>
      </c>
      <c r="BF28" s="7" t="s">
        <v>13</v>
      </c>
      <c r="BG28" s="7" t="s">
        <v>14</v>
      </c>
    </row>
    <row r="29" spans="1:59" ht="15.6" x14ac:dyDescent="0.3">
      <c r="A29" s="32">
        <v>7</v>
      </c>
      <c r="B29" s="32">
        <v>27936944</v>
      </c>
      <c r="C29" s="32">
        <v>18.133600000000001</v>
      </c>
      <c r="D29" s="32" t="s">
        <v>13</v>
      </c>
      <c r="E29" s="32" t="s">
        <v>14</v>
      </c>
      <c r="F29" s="40"/>
      <c r="G29" s="7">
        <v>11</v>
      </c>
      <c r="H29" s="7">
        <v>102530930</v>
      </c>
      <c r="I29" s="7">
        <v>10.207800000000001</v>
      </c>
      <c r="J29" s="7" t="s">
        <v>11</v>
      </c>
      <c r="K29" s="7" t="s">
        <v>12</v>
      </c>
      <c r="L29" s="3"/>
      <c r="M29" s="7">
        <v>10</v>
      </c>
      <c r="N29" s="7">
        <v>103908421</v>
      </c>
      <c r="O29" s="7">
        <v>9.6392900000000008</v>
      </c>
      <c r="P29" s="7" t="s">
        <v>19</v>
      </c>
      <c r="Q29" s="7" t="s">
        <v>11</v>
      </c>
      <c r="R29" s="4"/>
      <c r="S29" s="32">
        <v>10</v>
      </c>
      <c r="T29" s="32">
        <v>121038900</v>
      </c>
      <c r="U29" s="32">
        <v>10.1067</v>
      </c>
      <c r="V29" s="32" t="s">
        <v>14</v>
      </c>
      <c r="W29" s="53" t="s">
        <v>13</v>
      </c>
      <c r="X29" s="72"/>
      <c r="Y29" s="54">
        <v>10</v>
      </c>
      <c r="Z29" s="7">
        <v>46099199</v>
      </c>
      <c r="AA29" s="7">
        <v>18.577000000000002</v>
      </c>
      <c r="AB29" s="7" t="s">
        <v>11</v>
      </c>
      <c r="AC29" s="30" t="s">
        <v>13</v>
      </c>
      <c r="AD29" s="71"/>
      <c r="AE29" s="54">
        <v>8</v>
      </c>
      <c r="AF29" s="32">
        <v>127064901</v>
      </c>
      <c r="AG29" s="7">
        <v>75.976600000000005</v>
      </c>
      <c r="AH29" s="7" t="s">
        <v>13</v>
      </c>
      <c r="AI29" s="30" t="s">
        <v>14</v>
      </c>
      <c r="AJ29" s="71"/>
      <c r="AK29" s="54">
        <v>8</v>
      </c>
      <c r="AL29" s="7">
        <v>23665232</v>
      </c>
      <c r="AM29" s="7">
        <v>24.595300000000002</v>
      </c>
      <c r="AN29" s="7" t="s">
        <v>13</v>
      </c>
      <c r="AO29" s="30" t="s">
        <v>14</v>
      </c>
      <c r="AP29" s="71"/>
      <c r="AQ29" s="54">
        <v>8</v>
      </c>
      <c r="AR29" s="7">
        <v>127516190</v>
      </c>
      <c r="AS29" s="7">
        <v>80.4863</v>
      </c>
      <c r="AT29" s="7" t="s">
        <v>11</v>
      </c>
      <c r="AU29" s="30" t="s">
        <v>14</v>
      </c>
      <c r="AV29" s="71"/>
      <c r="AW29" s="54">
        <v>7</v>
      </c>
      <c r="AX29" s="7">
        <v>98144500</v>
      </c>
      <c r="AY29" s="7">
        <v>14.1767</v>
      </c>
      <c r="AZ29" s="7" t="s">
        <v>13</v>
      </c>
      <c r="BA29" s="7" t="s">
        <v>11</v>
      </c>
      <c r="BB29" s="3"/>
      <c r="BC29" s="7">
        <v>7</v>
      </c>
      <c r="BD29" s="7">
        <v>47455361</v>
      </c>
      <c r="BE29" s="7">
        <v>7.7820200000000002</v>
      </c>
      <c r="BF29" s="7" t="s">
        <v>13</v>
      </c>
      <c r="BG29" s="7" t="s">
        <v>14</v>
      </c>
    </row>
    <row r="30" spans="1:59" ht="15.6" x14ac:dyDescent="0.3">
      <c r="A30" s="32">
        <v>7</v>
      </c>
      <c r="B30" s="32">
        <v>47455361</v>
      </c>
      <c r="C30" s="32">
        <v>8.05457</v>
      </c>
      <c r="D30" s="32" t="s">
        <v>13</v>
      </c>
      <c r="E30" s="32" t="s">
        <v>14</v>
      </c>
      <c r="F30" s="40"/>
      <c r="G30" s="7">
        <v>12</v>
      </c>
      <c r="H30" s="7">
        <v>49290089</v>
      </c>
      <c r="I30" s="7">
        <v>8.7709499999999991</v>
      </c>
      <c r="J30" s="7" t="s">
        <v>14</v>
      </c>
      <c r="K30" s="7" t="s">
        <v>12</v>
      </c>
      <c r="L30" s="3"/>
      <c r="M30" s="7">
        <v>10</v>
      </c>
      <c r="N30" s="7">
        <v>121038900</v>
      </c>
      <c r="O30" s="7">
        <v>9.4337</v>
      </c>
      <c r="P30" s="7" t="s">
        <v>14</v>
      </c>
      <c r="Q30" s="7" t="s">
        <v>13</v>
      </c>
      <c r="R30" s="4"/>
      <c r="S30" s="32">
        <v>10</v>
      </c>
      <c r="T30" s="32">
        <v>125008517</v>
      </c>
      <c r="U30" s="32">
        <v>10.1343</v>
      </c>
      <c r="V30" s="32" t="s">
        <v>13</v>
      </c>
      <c r="W30" s="53" t="s">
        <v>14</v>
      </c>
      <c r="X30" s="72"/>
      <c r="Y30" s="54">
        <v>10</v>
      </c>
      <c r="Z30" s="7">
        <v>103908421</v>
      </c>
      <c r="AA30" s="7">
        <v>7.9087800000000001</v>
      </c>
      <c r="AB30" s="7" t="s">
        <v>19</v>
      </c>
      <c r="AC30" s="30" t="s">
        <v>11</v>
      </c>
      <c r="AD30" s="71"/>
      <c r="AE30" s="54">
        <v>9</v>
      </c>
      <c r="AF30" s="7">
        <v>107518961</v>
      </c>
      <c r="AG30" s="7">
        <v>7.3906299999999998</v>
      </c>
      <c r="AH30" s="7" t="s">
        <v>13</v>
      </c>
      <c r="AI30" s="30" t="s">
        <v>12</v>
      </c>
      <c r="AJ30" s="71"/>
      <c r="AK30" s="54">
        <v>8</v>
      </c>
      <c r="AL30" s="7">
        <v>127064901</v>
      </c>
      <c r="AM30" s="7">
        <v>76.810599999999994</v>
      </c>
      <c r="AN30" s="7" t="s">
        <v>13</v>
      </c>
      <c r="AO30" s="30" t="s">
        <v>14</v>
      </c>
      <c r="AP30" s="71"/>
      <c r="AQ30" s="54">
        <v>9</v>
      </c>
      <c r="AR30" s="32">
        <v>107518961</v>
      </c>
      <c r="AS30" s="32">
        <v>8.0727799999999998</v>
      </c>
      <c r="AT30" s="32" t="s">
        <v>13</v>
      </c>
      <c r="AU30" s="53" t="s">
        <v>12</v>
      </c>
      <c r="AV30" s="72"/>
      <c r="AW30" s="69">
        <v>8</v>
      </c>
      <c r="AX30" s="32">
        <v>23665232</v>
      </c>
      <c r="AY30" s="32">
        <v>26.2136</v>
      </c>
      <c r="AZ30" s="7" t="s">
        <v>13</v>
      </c>
      <c r="BA30" s="7" t="s">
        <v>14</v>
      </c>
      <c r="BB30" s="3"/>
      <c r="BC30" s="7">
        <v>7</v>
      </c>
      <c r="BD30" s="7">
        <v>98144500</v>
      </c>
      <c r="BE30" s="7">
        <v>13.9879</v>
      </c>
      <c r="BF30" s="7" t="s">
        <v>13</v>
      </c>
      <c r="BG30" s="7" t="s">
        <v>11</v>
      </c>
    </row>
    <row r="31" spans="1:59" ht="15.6" x14ac:dyDescent="0.3">
      <c r="A31" s="32">
        <v>7</v>
      </c>
      <c r="B31" s="32">
        <v>98144500</v>
      </c>
      <c r="C31" s="32">
        <v>14.534700000000001</v>
      </c>
      <c r="D31" s="32" t="s">
        <v>13</v>
      </c>
      <c r="E31" s="32" t="s">
        <v>11</v>
      </c>
      <c r="F31" s="40"/>
      <c r="G31" s="7">
        <v>12</v>
      </c>
      <c r="H31" s="7">
        <v>52918828</v>
      </c>
      <c r="I31" s="7">
        <v>13.3956</v>
      </c>
      <c r="J31" s="7" t="s">
        <v>12</v>
      </c>
      <c r="K31" s="7" t="s">
        <v>11</v>
      </c>
      <c r="L31" s="3"/>
      <c r="M31" s="7">
        <v>10</v>
      </c>
      <c r="N31" s="7">
        <v>125008517</v>
      </c>
      <c r="O31" s="7">
        <v>8.66221</v>
      </c>
      <c r="P31" s="7" t="s">
        <v>13</v>
      </c>
      <c r="Q31" s="7" t="s">
        <v>14</v>
      </c>
      <c r="R31" s="4"/>
      <c r="S31" s="32">
        <v>11</v>
      </c>
      <c r="T31" s="32">
        <v>2212255</v>
      </c>
      <c r="U31" s="32">
        <v>24.299600000000002</v>
      </c>
      <c r="V31" s="32" t="s">
        <v>14</v>
      </c>
      <c r="W31" s="53" t="s">
        <v>11</v>
      </c>
      <c r="X31" s="72"/>
      <c r="Y31" s="54">
        <v>11</v>
      </c>
      <c r="Z31" s="7">
        <v>2207388</v>
      </c>
      <c r="AA31" s="7">
        <v>28.0395</v>
      </c>
      <c r="AB31" s="7" t="s">
        <v>11</v>
      </c>
      <c r="AC31" s="30" t="s">
        <v>12</v>
      </c>
      <c r="AD31" s="71"/>
      <c r="AE31" s="54">
        <v>10</v>
      </c>
      <c r="AF31" s="7">
        <v>46099199</v>
      </c>
      <c r="AG31" s="7">
        <v>19.063400000000001</v>
      </c>
      <c r="AH31" s="7" t="s">
        <v>11</v>
      </c>
      <c r="AI31" s="30" t="s">
        <v>13</v>
      </c>
      <c r="AJ31" s="71"/>
      <c r="AK31" s="54">
        <v>9</v>
      </c>
      <c r="AL31" s="7">
        <v>107518961</v>
      </c>
      <c r="AM31" s="7">
        <v>7.55823</v>
      </c>
      <c r="AN31" s="7" t="s">
        <v>13</v>
      </c>
      <c r="AO31" s="30" t="s">
        <v>12</v>
      </c>
      <c r="AP31" s="71"/>
      <c r="AQ31" s="54">
        <v>10</v>
      </c>
      <c r="AR31" s="32">
        <v>46098665</v>
      </c>
      <c r="AS31" s="32">
        <v>21.876799999999999</v>
      </c>
      <c r="AT31" s="32" t="s">
        <v>11</v>
      </c>
      <c r="AU31" s="53" t="s">
        <v>18</v>
      </c>
      <c r="AV31" s="72"/>
      <c r="AW31" s="69">
        <v>8</v>
      </c>
      <c r="AX31" s="32">
        <v>127064901</v>
      </c>
      <c r="AY31" s="32">
        <v>82.280900000000003</v>
      </c>
      <c r="AZ31" s="7" t="s">
        <v>13</v>
      </c>
      <c r="BA31" s="7" t="s">
        <v>14</v>
      </c>
      <c r="BB31" s="3"/>
      <c r="BC31" s="7">
        <v>8</v>
      </c>
      <c r="BD31" s="7">
        <v>23665232</v>
      </c>
      <c r="BE31" s="7">
        <v>26.997699999999998</v>
      </c>
      <c r="BF31" s="7" t="s">
        <v>13</v>
      </c>
      <c r="BG31" s="7" t="s">
        <v>14</v>
      </c>
    </row>
    <row r="32" spans="1:59" ht="15.6" x14ac:dyDescent="0.3">
      <c r="A32" s="32">
        <v>8</v>
      </c>
      <c r="B32" s="32">
        <v>23665232</v>
      </c>
      <c r="C32" s="32">
        <v>26.921600000000002</v>
      </c>
      <c r="D32" s="32" t="s">
        <v>13</v>
      </c>
      <c r="E32" s="32" t="s">
        <v>14</v>
      </c>
      <c r="F32" s="40"/>
      <c r="G32" s="7">
        <v>17</v>
      </c>
      <c r="H32" s="7">
        <v>7921356</v>
      </c>
      <c r="I32" s="7">
        <v>10.6111</v>
      </c>
      <c r="J32" s="7" t="s">
        <v>13</v>
      </c>
      <c r="K32" s="7" t="s">
        <v>14</v>
      </c>
      <c r="L32" s="3"/>
      <c r="M32" s="7">
        <v>11</v>
      </c>
      <c r="N32" s="7">
        <v>2211394</v>
      </c>
      <c r="O32" s="7">
        <v>22.247499999999999</v>
      </c>
      <c r="P32" s="7" t="s">
        <v>11</v>
      </c>
      <c r="Q32" s="7" t="s">
        <v>12</v>
      </c>
      <c r="R32" s="4"/>
      <c r="S32" s="32">
        <v>11</v>
      </c>
      <c r="T32" s="32">
        <v>69236512</v>
      </c>
      <c r="U32" s="32">
        <v>45.535299999999999</v>
      </c>
      <c r="V32" s="32" t="s">
        <v>12</v>
      </c>
      <c r="W32" s="53" t="s">
        <v>13</v>
      </c>
      <c r="X32" s="72"/>
      <c r="Y32" s="54">
        <v>11</v>
      </c>
      <c r="Z32" s="7">
        <v>69236512</v>
      </c>
      <c r="AA32" s="7">
        <v>42.280900000000003</v>
      </c>
      <c r="AB32" s="7" t="s">
        <v>12</v>
      </c>
      <c r="AC32" s="30" t="s">
        <v>13</v>
      </c>
      <c r="AD32" s="71"/>
      <c r="AE32" s="54">
        <v>10</v>
      </c>
      <c r="AF32" s="7">
        <v>103908421</v>
      </c>
      <c r="AG32" s="7">
        <v>10.192600000000001</v>
      </c>
      <c r="AH32" s="7" t="s">
        <v>19</v>
      </c>
      <c r="AI32" s="30" t="s">
        <v>11</v>
      </c>
      <c r="AJ32" s="71"/>
      <c r="AK32" s="54">
        <v>10</v>
      </c>
      <c r="AL32" s="7">
        <v>46098665</v>
      </c>
      <c r="AM32" s="7">
        <v>20.252600000000001</v>
      </c>
      <c r="AN32" s="7" t="s">
        <v>11</v>
      </c>
      <c r="AO32" s="30" t="s">
        <v>18</v>
      </c>
      <c r="AP32" s="71"/>
      <c r="AQ32" s="54">
        <v>10</v>
      </c>
      <c r="AR32" s="32">
        <v>103908421</v>
      </c>
      <c r="AS32" s="32">
        <v>10.039</v>
      </c>
      <c r="AT32" s="32" t="s">
        <v>19</v>
      </c>
      <c r="AU32" s="53" t="s">
        <v>11</v>
      </c>
      <c r="AV32" s="72"/>
      <c r="AW32" s="69">
        <v>9</v>
      </c>
      <c r="AX32" s="32">
        <v>107518961</v>
      </c>
      <c r="AY32" s="32">
        <v>7.5423999999999998</v>
      </c>
      <c r="AZ32" s="7" t="s">
        <v>13</v>
      </c>
      <c r="BA32" s="7" t="s">
        <v>12</v>
      </c>
      <c r="BB32" s="3"/>
      <c r="BC32" s="7">
        <v>8</v>
      </c>
      <c r="BD32" s="7">
        <v>127516190</v>
      </c>
      <c r="BE32" s="7">
        <v>83.1053</v>
      </c>
      <c r="BF32" s="7" t="s">
        <v>11</v>
      </c>
      <c r="BG32" s="7" t="s">
        <v>14</v>
      </c>
    </row>
    <row r="33" spans="1:59" ht="15.6" x14ac:dyDescent="0.3">
      <c r="A33" s="32">
        <v>8</v>
      </c>
      <c r="B33" s="32">
        <v>127516190</v>
      </c>
      <c r="C33" s="32">
        <v>82.338399999999993</v>
      </c>
      <c r="D33" s="32" t="s">
        <v>11</v>
      </c>
      <c r="E33" s="32" t="s">
        <v>14</v>
      </c>
      <c r="F33" s="40"/>
      <c r="G33" s="7">
        <v>17</v>
      </c>
      <c r="H33" s="7">
        <v>37743574</v>
      </c>
      <c r="I33" s="7">
        <v>44.627899999999997</v>
      </c>
      <c r="J33" s="7" t="s">
        <v>14</v>
      </c>
      <c r="K33" s="7" t="s">
        <v>13</v>
      </c>
      <c r="L33" s="3"/>
      <c r="M33" s="7">
        <v>11</v>
      </c>
      <c r="N33" s="7">
        <v>69236512</v>
      </c>
      <c r="O33" s="7">
        <v>42.277299999999997</v>
      </c>
      <c r="P33" s="7" t="s">
        <v>12</v>
      </c>
      <c r="Q33" s="7" t="s">
        <v>13</v>
      </c>
      <c r="R33" s="4"/>
      <c r="S33" s="32">
        <v>11</v>
      </c>
      <c r="T33" s="32">
        <v>102530930</v>
      </c>
      <c r="U33" s="32">
        <v>11.959899999999999</v>
      </c>
      <c r="V33" s="32" t="s">
        <v>11</v>
      </c>
      <c r="W33" s="53" t="s">
        <v>12</v>
      </c>
      <c r="X33" s="72"/>
      <c r="Y33" s="54">
        <v>11</v>
      </c>
      <c r="Z33" s="7">
        <v>102530930</v>
      </c>
      <c r="AA33" s="7">
        <v>7.6893000000000002</v>
      </c>
      <c r="AB33" s="7" t="s">
        <v>11</v>
      </c>
      <c r="AC33" s="30" t="s">
        <v>12</v>
      </c>
      <c r="AD33" s="71"/>
      <c r="AE33" s="54">
        <v>10</v>
      </c>
      <c r="AF33" s="7">
        <v>121038900</v>
      </c>
      <c r="AG33" s="7">
        <v>11.7364</v>
      </c>
      <c r="AH33" s="7" t="s">
        <v>14</v>
      </c>
      <c r="AI33" s="30" t="s">
        <v>13</v>
      </c>
      <c r="AJ33" s="71"/>
      <c r="AK33" s="54">
        <v>10</v>
      </c>
      <c r="AL33" s="7">
        <v>103908421</v>
      </c>
      <c r="AM33" s="7">
        <v>9.4146900000000002</v>
      </c>
      <c r="AN33" s="7" t="s">
        <v>19</v>
      </c>
      <c r="AO33" s="30" t="s">
        <v>11</v>
      </c>
      <c r="AP33" s="71"/>
      <c r="AQ33" s="54">
        <v>10</v>
      </c>
      <c r="AR33" s="32">
        <v>121038900</v>
      </c>
      <c r="AS33" s="32">
        <v>11.029</v>
      </c>
      <c r="AT33" s="32" t="s">
        <v>14</v>
      </c>
      <c r="AU33" s="53" t="s">
        <v>13</v>
      </c>
      <c r="AV33" s="72"/>
      <c r="AW33" s="69">
        <v>10</v>
      </c>
      <c r="AX33" s="32">
        <v>46098665</v>
      </c>
      <c r="AY33" s="32">
        <v>22.469200000000001</v>
      </c>
      <c r="AZ33" s="7" t="s">
        <v>11</v>
      </c>
      <c r="BA33" s="7" t="s">
        <v>18</v>
      </c>
      <c r="BB33" s="3"/>
      <c r="BC33" s="7">
        <v>9</v>
      </c>
      <c r="BD33" s="7">
        <v>107518961</v>
      </c>
      <c r="BE33" s="7">
        <v>8.0191300000000005</v>
      </c>
      <c r="BF33" s="7" t="s">
        <v>13</v>
      </c>
      <c r="BG33" s="7" t="s">
        <v>12</v>
      </c>
    </row>
    <row r="34" spans="1:59" ht="15.6" x14ac:dyDescent="0.3">
      <c r="A34" s="32">
        <v>9</v>
      </c>
      <c r="B34" s="32">
        <v>107518961</v>
      </c>
      <c r="C34" s="32">
        <v>7.7721600000000004</v>
      </c>
      <c r="D34" s="32" t="s">
        <v>13</v>
      </c>
      <c r="E34" s="32" t="s">
        <v>12</v>
      </c>
      <c r="F34" s="40"/>
      <c r="G34" s="7">
        <v>17</v>
      </c>
      <c r="H34" s="7">
        <v>48168138</v>
      </c>
      <c r="I34" s="7">
        <v>10.4772</v>
      </c>
      <c r="J34" s="7" t="s">
        <v>13</v>
      </c>
      <c r="K34" s="7" t="s">
        <v>14</v>
      </c>
      <c r="L34" s="3"/>
      <c r="M34" s="7">
        <v>11</v>
      </c>
      <c r="N34" s="7">
        <v>102530930</v>
      </c>
      <c r="O34" s="7">
        <v>10.999599999999999</v>
      </c>
      <c r="P34" s="7" t="s">
        <v>11</v>
      </c>
      <c r="Q34" s="7" t="s">
        <v>12</v>
      </c>
      <c r="R34" s="4"/>
      <c r="S34" s="32">
        <v>11</v>
      </c>
      <c r="T34" s="32">
        <v>125274530</v>
      </c>
      <c r="U34" s="32">
        <v>9.2049599999999998</v>
      </c>
      <c r="V34" s="32" t="s">
        <v>14</v>
      </c>
      <c r="W34" s="53" t="s">
        <v>13</v>
      </c>
      <c r="X34" s="72"/>
      <c r="Y34" s="54">
        <v>11</v>
      </c>
      <c r="Z34" s="7">
        <v>125274530</v>
      </c>
      <c r="AA34" s="7">
        <v>9.9919200000000004</v>
      </c>
      <c r="AB34" s="7" t="s">
        <v>14</v>
      </c>
      <c r="AC34" s="30" t="s">
        <v>13</v>
      </c>
      <c r="AD34" s="71"/>
      <c r="AE34" s="54">
        <v>10</v>
      </c>
      <c r="AF34" s="7">
        <v>125008517</v>
      </c>
      <c r="AG34" s="7">
        <v>10.196999999999999</v>
      </c>
      <c r="AH34" s="7" t="s">
        <v>13</v>
      </c>
      <c r="AI34" s="30" t="s">
        <v>14</v>
      </c>
      <c r="AJ34" s="71"/>
      <c r="AK34" s="54">
        <v>10</v>
      </c>
      <c r="AL34" s="7">
        <v>121038900</v>
      </c>
      <c r="AM34" s="7">
        <v>11.398999999999999</v>
      </c>
      <c r="AN34" s="7" t="s">
        <v>14</v>
      </c>
      <c r="AO34" s="30" t="s">
        <v>13</v>
      </c>
      <c r="AP34" s="71"/>
      <c r="AQ34" s="54">
        <v>10</v>
      </c>
      <c r="AR34" s="32">
        <v>125008517</v>
      </c>
      <c r="AS34" s="32">
        <v>10.158200000000001</v>
      </c>
      <c r="AT34" s="32" t="s">
        <v>13</v>
      </c>
      <c r="AU34" s="53" t="s">
        <v>14</v>
      </c>
      <c r="AV34" s="72"/>
      <c r="AW34" s="69">
        <v>10</v>
      </c>
      <c r="AX34" s="32">
        <v>103908421</v>
      </c>
      <c r="AY34" s="32">
        <v>10.4754</v>
      </c>
      <c r="AZ34" s="7" t="s">
        <v>19</v>
      </c>
      <c r="BA34" s="7" t="s">
        <v>11</v>
      </c>
      <c r="BB34" s="3"/>
      <c r="BC34" s="7">
        <v>10</v>
      </c>
      <c r="BD34" s="7">
        <v>46098665</v>
      </c>
      <c r="BE34" s="7">
        <v>22.729900000000001</v>
      </c>
      <c r="BF34" s="7" t="s">
        <v>11</v>
      </c>
      <c r="BG34" s="7" t="s">
        <v>18</v>
      </c>
    </row>
    <row r="35" spans="1:59" ht="15.6" x14ac:dyDescent="0.3">
      <c r="A35" s="32">
        <v>10</v>
      </c>
      <c r="B35" s="32">
        <v>46098665</v>
      </c>
      <c r="C35" s="32">
        <v>22.6708</v>
      </c>
      <c r="D35" s="32" t="s">
        <v>11</v>
      </c>
      <c r="E35" s="32" t="s">
        <v>18</v>
      </c>
      <c r="F35" s="40"/>
      <c r="G35" s="7">
        <v>17</v>
      </c>
      <c r="H35" s="7">
        <v>49398679</v>
      </c>
      <c r="I35" s="7">
        <v>11.4497</v>
      </c>
      <c r="J35" s="7" t="s">
        <v>15</v>
      </c>
      <c r="K35" s="7" t="s">
        <v>13</v>
      </c>
      <c r="L35" s="3"/>
      <c r="M35" s="7">
        <v>11</v>
      </c>
      <c r="N35" s="7">
        <v>125274530</v>
      </c>
      <c r="O35" s="7">
        <v>8.2569199999999991</v>
      </c>
      <c r="P35" s="7" t="s">
        <v>14</v>
      </c>
      <c r="Q35" s="7" t="s">
        <v>13</v>
      </c>
      <c r="R35" s="4"/>
      <c r="S35" s="32">
        <v>12</v>
      </c>
      <c r="T35" s="32">
        <v>52915148</v>
      </c>
      <c r="U35" s="32">
        <v>14.5207</v>
      </c>
      <c r="V35" s="32" t="s">
        <v>13</v>
      </c>
      <c r="W35" s="53" t="s">
        <v>11</v>
      </c>
      <c r="X35" s="72"/>
      <c r="Y35" s="54">
        <v>12</v>
      </c>
      <c r="Z35" s="7">
        <v>52918828</v>
      </c>
      <c r="AA35" s="7">
        <v>19.706600000000002</v>
      </c>
      <c r="AB35" s="7" t="s">
        <v>12</v>
      </c>
      <c r="AC35" s="30" t="s">
        <v>11</v>
      </c>
      <c r="AD35" s="71"/>
      <c r="AE35" s="54">
        <v>11</v>
      </c>
      <c r="AF35" s="7">
        <v>2207388</v>
      </c>
      <c r="AG35" s="7">
        <v>30.156300000000002</v>
      </c>
      <c r="AH35" s="7" t="s">
        <v>11</v>
      </c>
      <c r="AI35" s="30" t="s">
        <v>12</v>
      </c>
      <c r="AJ35" s="71"/>
      <c r="AK35" s="54">
        <v>10</v>
      </c>
      <c r="AL35" s="7">
        <v>125008517</v>
      </c>
      <c r="AM35" s="7">
        <v>9.62988</v>
      </c>
      <c r="AN35" s="7" t="s">
        <v>13</v>
      </c>
      <c r="AO35" s="30" t="s">
        <v>14</v>
      </c>
      <c r="AP35" s="71"/>
      <c r="AQ35" s="54">
        <v>11</v>
      </c>
      <c r="AR35" s="32">
        <v>2212255</v>
      </c>
      <c r="AS35" s="32">
        <v>33.912500000000001</v>
      </c>
      <c r="AT35" s="32" t="s">
        <v>14</v>
      </c>
      <c r="AU35" s="53" t="s">
        <v>11</v>
      </c>
      <c r="AV35" s="72"/>
      <c r="AW35" s="69">
        <v>10</v>
      </c>
      <c r="AX35" s="32">
        <v>121038900</v>
      </c>
      <c r="AY35" s="32">
        <v>11.169</v>
      </c>
      <c r="AZ35" s="7" t="s">
        <v>14</v>
      </c>
      <c r="BA35" s="7" t="s">
        <v>13</v>
      </c>
      <c r="BB35" s="3"/>
      <c r="BC35" s="7">
        <v>10</v>
      </c>
      <c r="BD35" s="7">
        <v>103908421</v>
      </c>
      <c r="BE35" s="7">
        <v>10.6328</v>
      </c>
      <c r="BF35" s="7" t="s">
        <v>19</v>
      </c>
      <c r="BG35" s="7" t="s">
        <v>11</v>
      </c>
    </row>
    <row r="36" spans="1:59" ht="15.6" x14ac:dyDescent="0.3">
      <c r="A36" s="32">
        <v>10</v>
      </c>
      <c r="B36" s="32">
        <v>103908421</v>
      </c>
      <c r="C36" s="32">
        <v>11.0862</v>
      </c>
      <c r="D36" s="32" t="s">
        <v>19</v>
      </c>
      <c r="E36" s="32" t="s">
        <v>11</v>
      </c>
      <c r="F36" s="40"/>
      <c r="G36" s="7">
        <v>17</v>
      </c>
      <c r="H36" s="7">
        <v>71108797</v>
      </c>
      <c r="I36" s="7">
        <v>29.0837</v>
      </c>
      <c r="J36" s="7" t="s">
        <v>14</v>
      </c>
      <c r="K36" s="7" t="s">
        <v>13</v>
      </c>
      <c r="L36" s="3"/>
      <c r="M36" s="7">
        <v>12</v>
      </c>
      <c r="N36" s="7">
        <v>49282227</v>
      </c>
      <c r="O36" s="7">
        <v>7.3310599999999999</v>
      </c>
      <c r="P36" s="7" t="s">
        <v>11</v>
      </c>
      <c r="Q36" s="7" t="s">
        <v>12</v>
      </c>
      <c r="R36" s="13"/>
      <c r="S36" s="32">
        <v>14</v>
      </c>
      <c r="T36" s="32">
        <v>52956335</v>
      </c>
      <c r="U36" s="32">
        <v>8.5540800000000008</v>
      </c>
      <c r="V36" s="32" t="s">
        <v>14</v>
      </c>
      <c r="W36" s="53" t="s">
        <v>13</v>
      </c>
      <c r="X36" s="72"/>
      <c r="Y36" s="54">
        <v>17</v>
      </c>
      <c r="Z36" s="7">
        <v>7913036</v>
      </c>
      <c r="AA36" s="7">
        <v>8.7787500000000005</v>
      </c>
      <c r="AB36" s="7" t="s">
        <v>14</v>
      </c>
      <c r="AC36" s="30" t="s">
        <v>12</v>
      </c>
      <c r="AD36" s="71"/>
      <c r="AE36" s="54">
        <v>11</v>
      </c>
      <c r="AF36" s="7">
        <v>62140968</v>
      </c>
      <c r="AG36" s="7">
        <v>7.7082199999999998</v>
      </c>
      <c r="AH36" s="7" t="s">
        <v>11</v>
      </c>
      <c r="AI36" s="30" t="s">
        <v>12</v>
      </c>
      <c r="AJ36" s="71"/>
      <c r="AK36" s="54">
        <v>11</v>
      </c>
      <c r="AL36" s="7">
        <v>2212567</v>
      </c>
      <c r="AM36" s="7">
        <v>33.202599999999997</v>
      </c>
      <c r="AN36" s="7" t="s">
        <v>14</v>
      </c>
      <c r="AO36" s="30" t="s">
        <v>13</v>
      </c>
      <c r="AP36" s="71"/>
      <c r="AQ36" s="54">
        <v>11</v>
      </c>
      <c r="AR36" s="32">
        <v>62140968</v>
      </c>
      <c r="AS36" s="32">
        <v>8.21462</v>
      </c>
      <c r="AT36" s="32" t="s">
        <v>11</v>
      </c>
      <c r="AU36" s="53" t="s">
        <v>12</v>
      </c>
      <c r="AV36" s="72"/>
      <c r="AW36" s="69">
        <v>10</v>
      </c>
      <c r="AX36" s="32">
        <v>125008517</v>
      </c>
      <c r="AY36" s="32">
        <v>10.292400000000001</v>
      </c>
      <c r="AZ36" s="7" t="s">
        <v>13</v>
      </c>
      <c r="BA36" s="7" t="s">
        <v>14</v>
      </c>
      <c r="BB36" s="3"/>
      <c r="BC36" s="7">
        <v>10</v>
      </c>
      <c r="BD36" s="7">
        <v>121038900</v>
      </c>
      <c r="BE36" s="7">
        <v>10.849500000000001</v>
      </c>
      <c r="BF36" s="7" t="s">
        <v>14</v>
      </c>
      <c r="BG36" s="7" t="s">
        <v>13</v>
      </c>
    </row>
    <row r="37" spans="1:59" ht="15.6" x14ac:dyDescent="0.3">
      <c r="A37" s="32">
        <v>10</v>
      </c>
      <c r="B37" s="32">
        <v>121038900</v>
      </c>
      <c r="C37" s="32">
        <v>10.587199999999999</v>
      </c>
      <c r="D37" s="32" t="s">
        <v>14</v>
      </c>
      <c r="E37" s="32" t="s">
        <v>13</v>
      </c>
      <c r="F37" s="40"/>
      <c r="G37" s="7">
        <v>19</v>
      </c>
      <c r="H37" s="7">
        <v>38250285</v>
      </c>
      <c r="I37" s="7">
        <v>13.578799999999999</v>
      </c>
      <c r="J37" s="7" t="s">
        <v>12</v>
      </c>
      <c r="K37" s="7" t="s">
        <v>11</v>
      </c>
      <c r="L37" s="3"/>
      <c r="M37" s="7">
        <v>12</v>
      </c>
      <c r="N37" s="7">
        <v>52923037</v>
      </c>
      <c r="O37" s="7">
        <v>13.5703</v>
      </c>
      <c r="P37" s="7" t="s">
        <v>13</v>
      </c>
      <c r="Q37" s="7" t="s">
        <v>14</v>
      </c>
      <c r="R37" s="4"/>
      <c r="S37" s="32">
        <v>17</v>
      </c>
      <c r="T37" s="32">
        <v>714799</v>
      </c>
      <c r="U37" s="32">
        <v>8.10806</v>
      </c>
      <c r="V37" s="32" t="s">
        <v>14</v>
      </c>
      <c r="W37" s="53" t="s">
        <v>14</v>
      </c>
      <c r="X37" s="72"/>
      <c r="Y37" s="54">
        <v>17</v>
      </c>
      <c r="Z37" s="7">
        <v>37739961</v>
      </c>
      <c r="AA37" s="7">
        <v>52.126100000000001</v>
      </c>
      <c r="AB37" s="7" t="s">
        <v>12</v>
      </c>
      <c r="AC37" s="30" t="s">
        <v>13</v>
      </c>
      <c r="AD37" s="71"/>
      <c r="AE37" s="54">
        <v>11</v>
      </c>
      <c r="AF37" s="7">
        <v>69236512</v>
      </c>
      <c r="AG37" s="7">
        <v>49.144300000000001</v>
      </c>
      <c r="AH37" s="7" t="s">
        <v>12</v>
      </c>
      <c r="AI37" s="30" t="s">
        <v>13</v>
      </c>
      <c r="AJ37" s="71"/>
      <c r="AK37" s="54">
        <v>11</v>
      </c>
      <c r="AL37" s="7">
        <v>62140968</v>
      </c>
      <c r="AM37" s="7">
        <v>8.2131299999999996</v>
      </c>
      <c r="AN37" s="7" t="s">
        <v>11</v>
      </c>
      <c r="AO37" s="30" t="s">
        <v>12</v>
      </c>
      <c r="AP37" s="71"/>
      <c r="AQ37" s="54">
        <v>11</v>
      </c>
      <c r="AR37" s="32">
        <v>69236512</v>
      </c>
      <c r="AS37" s="32">
        <v>51.449100000000001</v>
      </c>
      <c r="AT37" s="32" t="s">
        <v>12</v>
      </c>
      <c r="AU37" s="53" t="s">
        <v>13</v>
      </c>
      <c r="AV37" s="72"/>
      <c r="AW37" s="69">
        <v>11</v>
      </c>
      <c r="AX37" s="32">
        <v>2211394</v>
      </c>
      <c r="AY37" s="32">
        <v>34.190300000000001</v>
      </c>
      <c r="AZ37" s="7" t="s">
        <v>11</v>
      </c>
      <c r="BA37" s="7" t="s">
        <v>12</v>
      </c>
      <c r="BB37" s="3"/>
      <c r="BC37" s="7">
        <v>10</v>
      </c>
      <c r="BD37" s="7">
        <v>125008517</v>
      </c>
      <c r="BE37" s="7">
        <v>10.1126</v>
      </c>
      <c r="BF37" s="7" t="s">
        <v>13</v>
      </c>
      <c r="BG37" s="7" t="s">
        <v>14</v>
      </c>
    </row>
    <row r="38" spans="1:59" ht="15.6" x14ac:dyDescent="0.3">
      <c r="A38" s="32">
        <v>10</v>
      </c>
      <c r="B38" s="32">
        <v>125008517</v>
      </c>
      <c r="C38" s="32">
        <v>10.3733</v>
      </c>
      <c r="D38" s="32" t="s">
        <v>13</v>
      </c>
      <c r="E38" s="32" t="s">
        <v>14</v>
      </c>
      <c r="F38" s="40"/>
      <c r="G38" s="7">
        <v>19</v>
      </c>
      <c r="H38" s="7">
        <v>50862184</v>
      </c>
      <c r="I38" s="7">
        <v>31.121700000000001</v>
      </c>
      <c r="J38" s="7" t="s">
        <v>12</v>
      </c>
      <c r="K38" s="7" t="s">
        <v>11</v>
      </c>
      <c r="L38" s="3"/>
      <c r="M38" s="29">
        <v>12</v>
      </c>
      <c r="N38" s="29">
        <v>89742148</v>
      </c>
      <c r="O38" s="29">
        <v>7.5767800000000003</v>
      </c>
      <c r="P38" s="29" t="s">
        <v>11</v>
      </c>
      <c r="Q38" s="29" t="s">
        <v>12</v>
      </c>
      <c r="R38" s="3">
        <v>6.7794999999999996</v>
      </c>
      <c r="S38" s="32">
        <v>17</v>
      </c>
      <c r="T38" s="32">
        <v>7913036</v>
      </c>
      <c r="U38" s="32">
        <v>13.0905</v>
      </c>
      <c r="V38" s="32" t="s">
        <v>14</v>
      </c>
      <c r="W38" s="53" t="s">
        <v>12</v>
      </c>
      <c r="X38" s="72"/>
      <c r="Y38" s="54">
        <v>17</v>
      </c>
      <c r="Z38" s="7">
        <v>48654889</v>
      </c>
      <c r="AA38" s="7">
        <v>12.747299999999999</v>
      </c>
      <c r="AB38" s="7" t="s">
        <v>12</v>
      </c>
      <c r="AC38" s="30" t="s">
        <v>11</v>
      </c>
      <c r="AD38" s="71"/>
      <c r="AE38" s="54">
        <v>11</v>
      </c>
      <c r="AF38" s="7">
        <v>102530930</v>
      </c>
      <c r="AG38" s="7">
        <v>10.805199999999999</v>
      </c>
      <c r="AH38" s="7" t="s">
        <v>11</v>
      </c>
      <c r="AI38" s="30" t="s">
        <v>12</v>
      </c>
      <c r="AJ38" s="71"/>
      <c r="AK38" s="54">
        <v>11</v>
      </c>
      <c r="AL38" s="7">
        <v>69236512</v>
      </c>
      <c r="AM38" s="7">
        <v>50.85</v>
      </c>
      <c r="AN38" s="7" t="s">
        <v>12</v>
      </c>
      <c r="AO38" s="30" t="s">
        <v>13</v>
      </c>
      <c r="AP38" s="71"/>
      <c r="AQ38" s="54">
        <v>11</v>
      </c>
      <c r="AR38" s="32">
        <v>102530930</v>
      </c>
      <c r="AS38" s="32">
        <v>10.885999999999999</v>
      </c>
      <c r="AT38" s="32" t="s">
        <v>11</v>
      </c>
      <c r="AU38" s="53" t="s">
        <v>12</v>
      </c>
      <c r="AV38" s="72"/>
      <c r="AW38" s="69">
        <v>11</v>
      </c>
      <c r="AX38" s="32">
        <v>62140968</v>
      </c>
      <c r="AY38" s="32">
        <v>8.4000900000000005</v>
      </c>
      <c r="AZ38" s="7" t="s">
        <v>11</v>
      </c>
      <c r="BA38" s="7" t="s">
        <v>12</v>
      </c>
      <c r="BB38" s="3"/>
      <c r="BC38" s="7">
        <v>11</v>
      </c>
      <c r="BD38" s="7">
        <v>2211394</v>
      </c>
      <c r="BE38" s="7">
        <v>34.070999999999998</v>
      </c>
      <c r="BF38" s="7" t="s">
        <v>11</v>
      </c>
      <c r="BG38" s="7" t="s">
        <v>12</v>
      </c>
    </row>
    <row r="39" spans="1:59" ht="15.6" x14ac:dyDescent="0.3">
      <c r="A39" s="32">
        <v>11</v>
      </c>
      <c r="B39" s="32">
        <v>2211394</v>
      </c>
      <c r="C39" s="32">
        <v>33.7361</v>
      </c>
      <c r="D39" s="32" t="s">
        <v>11</v>
      </c>
      <c r="E39" s="32" t="s">
        <v>12</v>
      </c>
      <c r="F39" s="40"/>
      <c r="G39" s="7">
        <v>22</v>
      </c>
      <c r="H39" s="7">
        <v>43104206</v>
      </c>
      <c r="I39" s="7">
        <v>19.758900000000001</v>
      </c>
      <c r="J39" s="7" t="s">
        <v>12</v>
      </c>
      <c r="K39" s="7" t="s">
        <v>14</v>
      </c>
      <c r="L39" s="3"/>
      <c r="M39" s="7">
        <v>12</v>
      </c>
      <c r="N39" s="7">
        <v>132491403</v>
      </c>
      <c r="O39" s="7">
        <v>7.7215800000000003</v>
      </c>
      <c r="P39" s="7" t="s">
        <v>13</v>
      </c>
      <c r="Q39" s="7" t="s">
        <v>14</v>
      </c>
      <c r="S39" s="32">
        <v>17</v>
      </c>
      <c r="T39" s="32">
        <v>37743574</v>
      </c>
      <c r="U39" s="32">
        <v>50.838299999999997</v>
      </c>
      <c r="V39" s="32" t="s">
        <v>14</v>
      </c>
      <c r="W39" s="53" t="s">
        <v>13</v>
      </c>
      <c r="X39" s="72"/>
      <c r="Y39" s="54">
        <v>17</v>
      </c>
      <c r="Z39" s="7">
        <v>71120794</v>
      </c>
      <c r="AA39" s="7">
        <v>30.0533</v>
      </c>
      <c r="AB39" s="7" t="s">
        <v>14</v>
      </c>
      <c r="AC39" s="30" t="s">
        <v>13</v>
      </c>
      <c r="AD39" s="71"/>
      <c r="AE39" s="54">
        <v>11</v>
      </c>
      <c r="AF39" s="7">
        <v>125274530</v>
      </c>
      <c r="AG39" s="7">
        <v>10.863</v>
      </c>
      <c r="AH39" s="7" t="s">
        <v>14</v>
      </c>
      <c r="AI39" s="30" t="s">
        <v>13</v>
      </c>
      <c r="AJ39" s="71"/>
      <c r="AK39" s="54">
        <v>11</v>
      </c>
      <c r="AL39" s="7">
        <v>102530930</v>
      </c>
      <c r="AM39" s="7">
        <v>10.541700000000001</v>
      </c>
      <c r="AN39" s="7" t="s">
        <v>11</v>
      </c>
      <c r="AO39" s="30" t="s">
        <v>12</v>
      </c>
      <c r="AP39" s="71"/>
      <c r="AQ39" s="54">
        <v>11</v>
      </c>
      <c r="AR39" s="32">
        <v>125274530</v>
      </c>
      <c r="AS39" s="32">
        <v>11.032400000000001</v>
      </c>
      <c r="AT39" s="32" t="s">
        <v>14</v>
      </c>
      <c r="AU39" s="53" t="s">
        <v>13</v>
      </c>
      <c r="AV39" s="72"/>
      <c r="AW39" s="69">
        <v>11</v>
      </c>
      <c r="AX39" s="32">
        <v>69236512</v>
      </c>
      <c r="AY39" s="32">
        <v>51.2303</v>
      </c>
      <c r="AZ39" s="7" t="s">
        <v>12</v>
      </c>
      <c r="BA39" s="7" t="s">
        <v>13</v>
      </c>
      <c r="BB39" s="3"/>
      <c r="BC39" s="7">
        <v>11</v>
      </c>
      <c r="BD39" s="7">
        <v>62140968</v>
      </c>
      <c r="BE39" s="7">
        <v>8.6461600000000001</v>
      </c>
      <c r="BF39" s="7" t="s">
        <v>11</v>
      </c>
      <c r="BG39" s="7" t="s">
        <v>12</v>
      </c>
    </row>
    <row r="40" spans="1:59" ht="15.6" x14ac:dyDescent="0.3">
      <c r="A40" s="42">
        <v>11</v>
      </c>
      <c r="B40" s="42">
        <v>62140968</v>
      </c>
      <c r="C40" s="42">
        <v>8.4328400000000006</v>
      </c>
      <c r="D40" s="42" t="s">
        <v>11</v>
      </c>
      <c r="E40" s="42" t="s">
        <v>12</v>
      </c>
      <c r="F40" s="40"/>
      <c r="G40" s="3"/>
      <c r="H40" s="3"/>
      <c r="I40" s="3"/>
      <c r="J40" s="3"/>
      <c r="K40" s="3"/>
      <c r="L40" s="3"/>
      <c r="M40" s="7">
        <v>14</v>
      </c>
      <c r="N40" s="7">
        <v>52956335</v>
      </c>
      <c r="O40" s="7">
        <v>7.4283700000000001</v>
      </c>
      <c r="P40" s="7" t="s">
        <v>14</v>
      </c>
      <c r="Q40" s="7" t="s">
        <v>13</v>
      </c>
      <c r="R40" s="3"/>
      <c r="S40" s="32">
        <v>17</v>
      </c>
      <c r="T40" s="32">
        <v>48612699</v>
      </c>
      <c r="U40" s="32">
        <v>18.2012</v>
      </c>
      <c r="V40" s="32" t="s">
        <v>14</v>
      </c>
      <c r="W40" s="53" t="s">
        <v>20</v>
      </c>
      <c r="X40" s="72"/>
      <c r="Y40" s="64">
        <v>18</v>
      </c>
      <c r="Z40" s="29">
        <v>79013973</v>
      </c>
      <c r="AA40" s="29">
        <v>8.1316400000000009</v>
      </c>
      <c r="AB40" s="29" t="s">
        <v>12</v>
      </c>
      <c r="AC40" s="38" t="s">
        <v>11</v>
      </c>
      <c r="AD40" s="3">
        <v>6.7693000000000003</v>
      </c>
      <c r="AE40" s="7">
        <v>12</v>
      </c>
      <c r="AF40" s="7">
        <v>49281077</v>
      </c>
      <c r="AG40" s="7">
        <v>7.6779700000000002</v>
      </c>
      <c r="AH40" s="7" t="s">
        <v>11</v>
      </c>
      <c r="AI40" s="30" t="s">
        <v>12</v>
      </c>
      <c r="AJ40" s="71"/>
      <c r="AK40" s="54">
        <v>11</v>
      </c>
      <c r="AL40" s="7">
        <v>125274530</v>
      </c>
      <c r="AM40" s="7">
        <v>10.7523</v>
      </c>
      <c r="AN40" s="7" t="s">
        <v>14</v>
      </c>
      <c r="AO40" s="30" t="s">
        <v>13</v>
      </c>
      <c r="AP40" s="71"/>
      <c r="AQ40" s="54">
        <v>12</v>
      </c>
      <c r="AR40" s="32">
        <v>49282227</v>
      </c>
      <c r="AS40" s="32">
        <v>9.2444100000000002</v>
      </c>
      <c r="AT40" s="32" t="s">
        <v>11</v>
      </c>
      <c r="AU40" s="53" t="s">
        <v>12</v>
      </c>
      <c r="AV40" s="72"/>
      <c r="AW40" s="69">
        <v>11</v>
      </c>
      <c r="AX40" s="32">
        <v>102530930</v>
      </c>
      <c r="AY40" s="32">
        <v>10.677199999999999</v>
      </c>
      <c r="AZ40" s="7" t="s">
        <v>11</v>
      </c>
      <c r="BA40" s="7" t="s">
        <v>12</v>
      </c>
      <c r="BB40" s="3"/>
      <c r="BC40" s="7">
        <v>11</v>
      </c>
      <c r="BD40" s="7">
        <v>69236512</v>
      </c>
      <c r="BE40" s="7">
        <v>52.528199999999998</v>
      </c>
      <c r="BF40" s="7" t="s">
        <v>12</v>
      </c>
      <c r="BG40" s="7" t="s">
        <v>13</v>
      </c>
    </row>
    <row r="41" spans="1:59" ht="15.6" x14ac:dyDescent="0.3">
      <c r="A41" s="32">
        <v>11</v>
      </c>
      <c r="B41" s="32">
        <v>69236512</v>
      </c>
      <c r="C41" s="32">
        <v>53.913400000000003</v>
      </c>
      <c r="D41" s="32" t="s">
        <v>12</v>
      </c>
      <c r="E41" s="32" t="s">
        <v>13</v>
      </c>
      <c r="F41" s="40"/>
      <c r="G41" s="3"/>
      <c r="H41" s="3"/>
      <c r="I41" s="3"/>
      <c r="J41" s="3"/>
      <c r="K41" s="3"/>
      <c r="L41" s="3"/>
      <c r="M41" s="29">
        <v>17</v>
      </c>
      <c r="N41" s="29">
        <v>695000</v>
      </c>
      <c r="O41" s="29">
        <v>8.6304999999999996</v>
      </c>
      <c r="P41" s="29" t="s">
        <v>11</v>
      </c>
      <c r="Q41" s="29" t="s">
        <v>12</v>
      </c>
      <c r="R41" s="3">
        <v>7.6971999999999996</v>
      </c>
      <c r="S41" s="32">
        <v>17</v>
      </c>
      <c r="T41" s="32">
        <v>71108797</v>
      </c>
      <c r="U41" s="32">
        <v>30.619199999999999</v>
      </c>
      <c r="V41" s="32" t="s">
        <v>14</v>
      </c>
      <c r="W41" s="53" t="s">
        <v>13</v>
      </c>
      <c r="X41" s="72"/>
      <c r="Y41" s="54">
        <v>19</v>
      </c>
      <c r="Z41" s="7">
        <v>38244973</v>
      </c>
      <c r="AA41" s="7">
        <v>14.6717</v>
      </c>
      <c r="AB41" s="7" t="s">
        <v>12</v>
      </c>
      <c r="AC41" s="30" t="s">
        <v>11</v>
      </c>
      <c r="AD41" s="71"/>
      <c r="AE41" s="54">
        <v>12</v>
      </c>
      <c r="AF41" s="7">
        <v>52918828</v>
      </c>
      <c r="AG41" s="7">
        <v>15.9823</v>
      </c>
      <c r="AH41" s="7" t="s">
        <v>12</v>
      </c>
      <c r="AI41" s="30" t="s">
        <v>11</v>
      </c>
      <c r="AJ41" s="71"/>
      <c r="AK41" s="54">
        <v>12</v>
      </c>
      <c r="AL41" s="7">
        <v>49282227</v>
      </c>
      <c r="AM41" s="7">
        <v>8.0848499999999994</v>
      </c>
      <c r="AN41" s="7" t="s">
        <v>11</v>
      </c>
      <c r="AO41" s="30" t="s">
        <v>12</v>
      </c>
      <c r="AP41" s="71"/>
      <c r="AQ41" s="54">
        <v>12</v>
      </c>
      <c r="AR41" s="32">
        <v>52918828</v>
      </c>
      <c r="AS41" s="32">
        <v>17.732399999999998</v>
      </c>
      <c r="AT41" s="32" t="s">
        <v>12</v>
      </c>
      <c r="AU41" s="53" t="s">
        <v>11</v>
      </c>
      <c r="AV41" s="72"/>
      <c r="AW41" s="69">
        <v>11</v>
      </c>
      <c r="AX41" s="32">
        <v>125274530</v>
      </c>
      <c r="AY41" s="32">
        <v>11.3024</v>
      </c>
      <c r="AZ41" s="7" t="s">
        <v>14</v>
      </c>
      <c r="BA41" s="7" t="s">
        <v>13</v>
      </c>
      <c r="BB41" s="3"/>
      <c r="BC41" s="7">
        <v>11</v>
      </c>
      <c r="BD41" s="7">
        <v>102530930</v>
      </c>
      <c r="BE41" s="7">
        <v>10.8354</v>
      </c>
      <c r="BF41" s="7" t="s">
        <v>11</v>
      </c>
      <c r="BG41" s="7" t="s">
        <v>12</v>
      </c>
    </row>
    <row r="42" spans="1:59" ht="15.6" x14ac:dyDescent="0.3">
      <c r="A42" s="32">
        <v>11</v>
      </c>
      <c r="B42" s="32">
        <v>102530930</v>
      </c>
      <c r="C42" s="32">
        <v>10.9253</v>
      </c>
      <c r="D42" s="32" t="s">
        <v>11</v>
      </c>
      <c r="E42" s="32" t="s">
        <v>12</v>
      </c>
      <c r="F42" s="40"/>
      <c r="G42" s="3"/>
      <c r="H42" s="3"/>
      <c r="I42" s="3"/>
      <c r="J42" s="3"/>
      <c r="K42" s="3"/>
      <c r="L42" s="3"/>
      <c r="M42" s="7">
        <v>17</v>
      </c>
      <c r="N42" s="7">
        <v>7921356</v>
      </c>
      <c r="O42" s="7">
        <v>12.4884</v>
      </c>
      <c r="P42" s="7" t="s">
        <v>13</v>
      </c>
      <c r="Q42" s="7" t="s">
        <v>14</v>
      </c>
      <c r="R42" s="3"/>
      <c r="S42" s="32">
        <v>19</v>
      </c>
      <c r="T42" s="32">
        <v>38250285</v>
      </c>
      <c r="U42" s="32">
        <v>16.204899999999999</v>
      </c>
      <c r="V42" s="32" t="s">
        <v>14</v>
      </c>
      <c r="W42" s="53" t="s">
        <v>11</v>
      </c>
      <c r="X42" s="72"/>
      <c r="Y42" s="54">
        <v>19</v>
      </c>
      <c r="Z42" s="7">
        <v>41512814</v>
      </c>
      <c r="AA42" s="7">
        <v>7.6730499999999999</v>
      </c>
      <c r="AB42" s="7" t="s">
        <v>14</v>
      </c>
      <c r="AC42" s="30" t="s">
        <v>13</v>
      </c>
      <c r="AD42" s="71"/>
      <c r="AE42" s="54">
        <v>13</v>
      </c>
      <c r="AF42" s="7">
        <v>73142180</v>
      </c>
      <c r="AG42" s="7">
        <v>8.0265799999999992</v>
      </c>
      <c r="AH42" s="7" t="s">
        <v>14</v>
      </c>
      <c r="AI42" s="30" t="s">
        <v>12</v>
      </c>
      <c r="AJ42" s="71"/>
      <c r="AK42" s="54">
        <v>12</v>
      </c>
      <c r="AL42" s="7">
        <v>52918828</v>
      </c>
      <c r="AM42" s="7">
        <v>16.36</v>
      </c>
      <c r="AN42" s="7" t="s">
        <v>12</v>
      </c>
      <c r="AO42" s="30" t="s">
        <v>11</v>
      </c>
      <c r="AP42" s="71"/>
      <c r="AQ42" s="54">
        <v>12</v>
      </c>
      <c r="AR42" s="32">
        <v>132491403</v>
      </c>
      <c r="AS42" s="32">
        <v>7.7140599999999999</v>
      </c>
      <c r="AT42" s="32" t="s">
        <v>13</v>
      </c>
      <c r="AU42" s="53" t="s">
        <v>14</v>
      </c>
      <c r="AV42" s="72"/>
      <c r="AW42" s="69">
        <v>12</v>
      </c>
      <c r="AX42" s="32">
        <v>49282227</v>
      </c>
      <c r="AY42" s="32">
        <v>9.6364999999999998</v>
      </c>
      <c r="AZ42" s="7" t="s">
        <v>11</v>
      </c>
      <c r="BA42" s="7" t="s">
        <v>12</v>
      </c>
      <c r="BB42" s="3"/>
      <c r="BC42" s="7">
        <v>11</v>
      </c>
      <c r="BD42" s="7">
        <v>125274530</v>
      </c>
      <c r="BE42" s="7">
        <v>10.7776</v>
      </c>
      <c r="BF42" s="7" t="s">
        <v>14</v>
      </c>
      <c r="BG42" s="7" t="s">
        <v>13</v>
      </c>
    </row>
    <row r="43" spans="1:59" ht="15.6" x14ac:dyDescent="0.3">
      <c r="A43" s="32">
        <v>11</v>
      </c>
      <c r="B43" s="32">
        <v>125274530</v>
      </c>
      <c r="C43" s="32">
        <v>10.772600000000001</v>
      </c>
      <c r="D43" s="32" t="s">
        <v>14</v>
      </c>
      <c r="E43" s="32" t="s">
        <v>13</v>
      </c>
      <c r="F43" s="40"/>
      <c r="G43" s="3"/>
      <c r="H43" s="3"/>
      <c r="I43" s="3"/>
      <c r="J43" s="3"/>
      <c r="K43" s="3"/>
      <c r="L43" s="3"/>
      <c r="M43" s="7">
        <v>17</v>
      </c>
      <c r="N43" s="7">
        <v>37743574</v>
      </c>
      <c r="O43" s="7">
        <v>46.991700000000002</v>
      </c>
      <c r="P43" s="7" t="s">
        <v>14</v>
      </c>
      <c r="Q43" s="7" t="s">
        <v>13</v>
      </c>
      <c r="R43" s="3"/>
      <c r="S43" s="32">
        <v>19</v>
      </c>
      <c r="T43" s="32">
        <v>50862184</v>
      </c>
      <c r="U43" s="32">
        <v>35.156199999999998</v>
      </c>
      <c r="V43" s="32" t="s">
        <v>14</v>
      </c>
      <c r="W43" s="53" t="s">
        <v>11</v>
      </c>
      <c r="X43" s="72"/>
      <c r="Y43" s="54">
        <v>19</v>
      </c>
      <c r="Z43" s="7">
        <v>50862184</v>
      </c>
      <c r="AA43" s="7">
        <v>36.0002</v>
      </c>
      <c r="AB43" s="7" t="s">
        <v>12</v>
      </c>
      <c r="AC43" s="30" t="s">
        <v>11</v>
      </c>
      <c r="AD43" s="71"/>
      <c r="AE43" s="54">
        <v>14</v>
      </c>
      <c r="AF43" s="7">
        <v>37304900</v>
      </c>
      <c r="AG43" s="7">
        <v>7.6661999999999999</v>
      </c>
      <c r="AH43" s="7" t="s">
        <v>13</v>
      </c>
      <c r="AI43" s="30" t="s">
        <v>14</v>
      </c>
      <c r="AJ43" s="71"/>
      <c r="AK43" s="54">
        <v>12</v>
      </c>
      <c r="AL43" s="7">
        <v>132491403</v>
      </c>
      <c r="AM43" s="7">
        <v>7.4153200000000004</v>
      </c>
      <c r="AN43" s="7" t="s">
        <v>13</v>
      </c>
      <c r="AO43" s="30" t="s">
        <v>14</v>
      </c>
      <c r="AP43" s="72"/>
      <c r="AQ43" s="54">
        <v>13</v>
      </c>
      <c r="AR43" s="32">
        <v>73142180</v>
      </c>
      <c r="AS43" s="32">
        <v>8.5666799999999999</v>
      </c>
      <c r="AT43" s="32" t="s">
        <v>14</v>
      </c>
      <c r="AU43" s="53" t="s">
        <v>12</v>
      </c>
      <c r="AV43" s="72"/>
      <c r="AW43" s="69">
        <v>12</v>
      </c>
      <c r="AX43" s="32">
        <v>52918828</v>
      </c>
      <c r="AY43" s="32">
        <v>18.959299999999999</v>
      </c>
      <c r="AZ43" s="7" t="s">
        <v>12</v>
      </c>
      <c r="BA43" s="7" t="s">
        <v>11</v>
      </c>
      <c r="BB43" s="3"/>
      <c r="BC43" s="7">
        <v>12</v>
      </c>
      <c r="BD43" s="7">
        <v>49282227</v>
      </c>
      <c r="BE43" s="7">
        <v>9.8156700000000008</v>
      </c>
      <c r="BF43" s="7" t="s">
        <v>11</v>
      </c>
      <c r="BG43" s="7" t="s">
        <v>12</v>
      </c>
    </row>
    <row r="44" spans="1:59" ht="15.6" x14ac:dyDescent="0.3">
      <c r="A44" s="32">
        <v>12</v>
      </c>
      <c r="B44" s="32">
        <v>49282227</v>
      </c>
      <c r="C44" s="32">
        <v>10.0197</v>
      </c>
      <c r="D44" s="32" t="s">
        <v>11</v>
      </c>
      <c r="E44" s="32" t="s">
        <v>12</v>
      </c>
      <c r="F44" s="40"/>
      <c r="G44" s="3"/>
      <c r="H44" s="3"/>
      <c r="I44" s="3"/>
      <c r="J44" s="3"/>
      <c r="K44" s="3"/>
      <c r="L44" s="3"/>
      <c r="M44" s="7">
        <v>17</v>
      </c>
      <c r="N44" s="7">
        <v>48612699</v>
      </c>
      <c r="O44" s="7">
        <v>17.11</v>
      </c>
      <c r="P44" s="7" t="s">
        <v>13</v>
      </c>
      <c r="Q44" s="7" t="s">
        <v>20</v>
      </c>
      <c r="R44" s="3"/>
      <c r="S44" s="7">
        <v>20</v>
      </c>
      <c r="T44" s="7">
        <v>63625490</v>
      </c>
      <c r="U44" s="7">
        <v>9.4583700000000004</v>
      </c>
      <c r="V44" s="7" t="s">
        <v>14</v>
      </c>
      <c r="W44" s="30" t="s">
        <v>14</v>
      </c>
      <c r="X44" s="71"/>
      <c r="Y44" s="54">
        <v>20</v>
      </c>
      <c r="Z44" s="7">
        <v>63625490</v>
      </c>
      <c r="AA44" s="7">
        <v>9.9575600000000009</v>
      </c>
      <c r="AB44" s="7" t="s">
        <v>13</v>
      </c>
      <c r="AC44" s="30" t="s">
        <v>14</v>
      </c>
      <c r="AD44" s="71"/>
      <c r="AE44" s="54">
        <v>14</v>
      </c>
      <c r="AF44" s="7">
        <v>52956335</v>
      </c>
      <c r="AG44" s="7">
        <v>8.0509799999999991</v>
      </c>
      <c r="AH44" s="7" t="s">
        <v>14</v>
      </c>
      <c r="AI44" s="30" t="s">
        <v>13</v>
      </c>
      <c r="AJ44" s="71"/>
      <c r="AK44" s="54">
        <v>13</v>
      </c>
      <c r="AL44" s="7">
        <v>73141204</v>
      </c>
      <c r="AM44" s="7">
        <v>8.6008700000000005</v>
      </c>
      <c r="AN44" s="7" t="s">
        <v>11</v>
      </c>
      <c r="AO44" s="30" t="s">
        <v>14</v>
      </c>
      <c r="AP44" s="72"/>
      <c r="AQ44" s="54">
        <v>14</v>
      </c>
      <c r="AR44" s="32">
        <v>37292071</v>
      </c>
      <c r="AS44" s="32">
        <v>7.5434700000000001</v>
      </c>
      <c r="AT44" s="32" t="s">
        <v>13</v>
      </c>
      <c r="AU44" s="53" t="s">
        <v>14</v>
      </c>
      <c r="AV44" s="72"/>
      <c r="AW44" s="69">
        <v>12</v>
      </c>
      <c r="AX44" s="32">
        <v>132491403</v>
      </c>
      <c r="AY44" s="32">
        <v>8.0313400000000001</v>
      </c>
      <c r="AZ44" s="7" t="s">
        <v>13</v>
      </c>
      <c r="BA44" s="7" t="s">
        <v>14</v>
      </c>
      <c r="BB44" s="3"/>
      <c r="BC44" s="7">
        <v>12</v>
      </c>
      <c r="BD44" s="7">
        <v>52918828</v>
      </c>
      <c r="BE44" s="7">
        <v>19.223099999999999</v>
      </c>
      <c r="BF44" s="7" t="s">
        <v>12</v>
      </c>
      <c r="BG44" s="7" t="s">
        <v>11</v>
      </c>
    </row>
    <row r="45" spans="1:59" ht="15.6" x14ac:dyDescent="0.3">
      <c r="A45" s="32">
        <v>12</v>
      </c>
      <c r="B45" s="32">
        <v>52918828</v>
      </c>
      <c r="C45" s="32">
        <v>19.567</v>
      </c>
      <c r="D45" s="32" t="s">
        <v>12</v>
      </c>
      <c r="E45" s="32" t="s">
        <v>11</v>
      </c>
      <c r="F45" s="40"/>
      <c r="G45" s="3"/>
      <c r="H45" s="3"/>
      <c r="I45" s="3"/>
      <c r="J45" s="3"/>
      <c r="K45" s="3"/>
      <c r="L45" s="3"/>
      <c r="M45" s="7">
        <v>17</v>
      </c>
      <c r="N45" s="7">
        <v>71110601</v>
      </c>
      <c r="O45" s="7">
        <v>30.827999999999999</v>
      </c>
      <c r="P45" s="7" t="s">
        <v>11</v>
      </c>
      <c r="Q45" s="7" t="s">
        <v>12</v>
      </c>
      <c r="R45" s="3"/>
      <c r="S45" s="7">
        <v>21</v>
      </c>
      <c r="T45" s="7">
        <v>41520129</v>
      </c>
      <c r="U45" s="7">
        <v>10.2822</v>
      </c>
      <c r="V45" s="7" t="s">
        <v>14</v>
      </c>
      <c r="W45" s="30" t="s">
        <v>14</v>
      </c>
      <c r="X45" s="71"/>
      <c r="Y45" s="54">
        <v>21</v>
      </c>
      <c r="Z45" s="7">
        <v>41499618</v>
      </c>
      <c r="AA45" s="7">
        <v>8.3740299999999994</v>
      </c>
      <c r="AB45" s="7" t="s">
        <v>15</v>
      </c>
      <c r="AC45" s="30" t="s">
        <v>13</v>
      </c>
      <c r="AD45" s="71"/>
      <c r="AE45" s="54">
        <v>17</v>
      </c>
      <c r="AF45" s="7">
        <v>714799</v>
      </c>
      <c r="AG45" s="7">
        <v>7.60168</v>
      </c>
      <c r="AH45" s="7" t="s">
        <v>13</v>
      </c>
      <c r="AI45" s="30" t="s">
        <v>14</v>
      </c>
      <c r="AJ45" s="71"/>
      <c r="AK45" s="54">
        <v>14</v>
      </c>
      <c r="AL45" s="7">
        <v>37292071</v>
      </c>
      <c r="AM45" s="7">
        <v>7.4968700000000004</v>
      </c>
      <c r="AN45" s="7" t="s">
        <v>13</v>
      </c>
      <c r="AO45" s="30" t="s">
        <v>14</v>
      </c>
      <c r="AP45" s="72"/>
      <c r="AQ45" s="54">
        <v>14</v>
      </c>
      <c r="AR45" s="32">
        <v>52899234</v>
      </c>
      <c r="AS45" s="32">
        <v>8.1863700000000001</v>
      </c>
      <c r="AT45" s="32" t="s">
        <v>11</v>
      </c>
      <c r="AU45" s="53" t="s">
        <v>12</v>
      </c>
      <c r="AV45" s="72"/>
      <c r="AW45" s="69">
        <v>13</v>
      </c>
      <c r="AX45" s="32">
        <v>73142180</v>
      </c>
      <c r="AY45" s="32">
        <v>9.1090999999999998</v>
      </c>
      <c r="AZ45" s="7" t="s">
        <v>14</v>
      </c>
      <c r="BA45" s="7" t="s">
        <v>12</v>
      </c>
      <c r="BB45" s="3"/>
      <c r="BC45" s="7">
        <v>12</v>
      </c>
      <c r="BD45" s="7">
        <v>114212690</v>
      </c>
      <c r="BE45" s="7">
        <v>7.72323</v>
      </c>
      <c r="BF45" s="7" t="s">
        <v>12</v>
      </c>
      <c r="BG45" s="7" t="s">
        <v>11</v>
      </c>
    </row>
    <row r="46" spans="1:59" ht="15.6" x14ac:dyDescent="0.3">
      <c r="A46" s="32">
        <v>12</v>
      </c>
      <c r="B46" s="32">
        <v>114212690</v>
      </c>
      <c r="C46" s="32">
        <v>8.4350799999999992</v>
      </c>
      <c r="D46" s="32" t="s">
        <v>12</v>
      </c>
      <c r="E46" s="32" t="s">
        <v>11</v>
      </c>
      <c r="F46" s="40"/>
      <c r="G46" s="3"/>
      <c r="H46" s="3"/>
      <c r="I46" s="3"/>
      <c r="J46" s="3"/>
      <c r="K46" s="3"/>
      <c r="L46" s="3"/>
      <c r="M46" s="7">
        <v>19</v>
      </c>
      <c r="N46" s="7">
        <v>38250285</v>
      </c>
      <c r="O46" s="7">
        <v>14.9117</v>
      </c>
      <c r="P46" s="7" t="s">
        <v>12</v>
      </c>
      <c r="Q46" s="7" t="s">
        <v>11</v>
      </c>
      <c r="R46" s="3"/>
      <c r="S46" s="7">
        <v>22</v>
      </c>
      <c r="T46" s="7">
        <v>43104206</v>
      </c>
      <c r="U46" s="7">
        <v>22.0853</v>
      </c>
      <c r="V46" s="7" t="s">
        <v>14</v>
      </c>
      <c r="W46" s="30" t="s">
        <v>14</v>
      </c>
      <c r="X46" s="71"/>
      <c r="Y46" s="54">
        <v>22</v>
      </c>
      <c r="Z46" s="7">
        <v>43104206</v>
      </c>
      <c r="AA46" s="7">
        <v>21.641100000000002</v>
      </c>
      <c r="AB46" s="7" t="s">
        <v>12</v>
      </c>
      <c r="AC46" s="30" t="s">
        <v>14</v>
      </c>
      <c r="AD46" s="71"/>
      <c r="AE46" s="54">
        <v>17</v>
      </c>
      <c r="AF46" s="7">
        <v>7913036</v>
      </c>
      <c r="AG46" s="7">
        <v>13.4795</v>
      </c>
      <c r="AH46" s="7" t="s">
        <v>14</v>
      </c>
      <c r="AI46" s="30" t="s">
        <v>12</v>
      </c>
      <c r="AJ46" s="71"/>
      <c r="AK46" s="54">
        <v>14</v>
      </c>
      <c r="AL46" s="7">
        <v>52899234</v>
      </c>
      <c r="AM46" s="7">
        <v>8.0144000000000002</v>
      </c>
      <c r="AN46" s="7" t="s">
        <v>11</v>
      </c>
      <c r="AO46" s="30" t="s">
        <v>12</v>
      </c>
      <c r="AP46" s="72"/>
      <c r="AQ46" s="54">
        <v>14</v>
      </c>
      <c r="AR46" s="32">
        <v>70309075</v>
      </c>
      <c r="AS46" s="32">
        <v>7.3611599999999999</v>
      </c>
      <c r="AT46" s="32" t="s">
        <v>11</v>
      </c>
      <c r="AU46" s="53" t="s">
        <v>12</v>
      </c>
      <c r="AV46" s="72"/>
      <c r="AW46" s="69">
        <v>14</v>
      </c>
      <c r="AX46" s="32">
        <v>37304900</v>
      </c>
      <c r="AY46" s="32">
        <v>7.5635700000000003</v>
      </c>
      <c r="AZ46" s="7" t="s">
        <v>13</v>
      </c>
      <c r="BA46" s="7" t="s">
        <v>14</v>
      </c>
      <c r="BB46" s="3"/>
      <c r="BC46" s="7">
        <v>12</v>
      </c>
      <c r="BD46" s="7">
        <v>132491403</v>
      </c>
      <c r="BE46" s="7">
        <v>8.3717799999999993</v>
      </c>
      <c r="BF46" s="7" t="s">
        <v>13</v>
      </c>
      <c r="BG46" s="7" t="s">
        <v>14</v>
      </c>
    </row>
    <row r="47" spans="1:59" ht="15.6" x14ac:dyDescent="0.3">
      <c r="A47" s="32">
        <v>12</v>
      </c>
      <c r="B47" s="32">
        <v>132491403</v>
      </c>
      <c r="C47" s="32">
        <v>8.6423299999999994</v>
      </c>
      <c r="D47" s="32" t="s">
        <v>13</v>
      </c>
      <c r="E47" s="32" t="s">
        <v>14</v>
      </c>
      <c r="F47" s="40"/>
      <c r="G47" s="3"/>
      <c r="H47" s="3"/>
      <c r="I47" s="3"/>
      <c r="J47" s="3"/>
      <c r="K47" s="3"/>
      <c r="L47" s="3"/>
      <c r="M47" s="7">
        <v>19</v>
      </c>
      <c r="N47" s="7">
        <v>50862184</v>
      </c>
      <c r="O47" s="7">
        <v>35.023899999999998</v>
      </c>
      <c r="P47" s="7" t="s">
        <v>12</v>
      </c>
      <c r="Q47" s="7" t="s">
        <v>11</v>
      </c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7">
        <v>17</v>
      </c>
      <c r="AF47" s="7">
        <v>37743574</v>
      </c>
      <c r="AG47" s="7">
        <v>57.196399999999997</v>
      </c>
      <c r="AH47" s="7" t="s">
        <v>14</v>
      </c>
      <c r="AI47" s="30" t="s">
        <v>13</v>
      </c>
      <c r="AJ47" s="71"/>
      <c r="AK47" s="54">
        <v>17</v>
      </c>
      <c r="AL47" s="7">
        <v>714799</v>
      </c>
      <c r="AM47" s="7">
        <v>7.4837899999999999</v>
      </c>
      <c r="AN47" s="7" t="s">
        <v>13</v>
      </c>
      <c r="AO47" s="30" t="s">
        <v>14</v>
      </c>
      <c r="AP47" s="72"/>
      <c r="AQ47" s="54">
        <v>17</v>
      </c>
      <c r="AR47" s="7">
        <v>715725</v>
      </c>
      <c r="AS47" s="7">
        <v>7.6360000000000001</v>
      </c>
      <c r="AT47" s="7" t="s">
        <v>11</v>
      </c>
      <c r="AU47" s="30" t="s">
        <v>12</v>
      </c>
      <c r="AV47" s="72"/>
      <c r="AW47" s="54">
        <v>14</v>
      </c>
      <c r="AX47" s="7">
        <v>52899234</v>
      </c>
      <c r="AY47" s="7">
        <v>8.2536500000000004</v>
      </c>
      <c r="AZ47" s="7" t="s">
        <v>11</v>
      </c>
      <c r="BA47" s="7" t="s">
        <v>12</v>
      </c>
      <c r="BB47" s="3"/>
      <c r="BC47" s="7">
        <v>13</v>
      </c>
      <c r="BD47" s="7">
        <v>73142180</v>
      </c>
      <c r="BE47" s="7">
        <v>9.2772199999999998</v>
      </c>
      <c r="BF47" s="7" t="s">
        <v>14</v>
      </c>
      <c r="BG47" s="7" t="s">
        <v>12</v>
      </c>
    </row>
    <row r="48" spans="1:59" ht="15.6" x14ac:dyDescent="0.3">
      <c r="A48" s="32">
        <v>13</v>
      </c>
      <c r="B48" s="32">
        <v>73142180</v>
      </c>
      <c r="C48" s="32">
        <v>9.6234000000000002</v>
      </c>
      <c r="D48" s="32" t="s">
        <v>14</v>
      </c>
      <c r="E48" s="32" t="s">
        <v>12</v>
      </c>
      <c r="F48" s="40"/>
      <c r="G48" s="3"/>
      <c r="H48" s="3"/>
      <c r="I48" s="3"/>
      <c r="J48" s="3"/>
      <c r="K48" s="3"/>
      <c r="L48" s="3"/>
      <c r="M48" s="7">
        <v>20</v>
      </c>
      <c r="N48" s="7">
        <v>63625490</v>
      </c>
      <c r="O48" s="7">
        <v>9.5997299999999992</v>
      </c>
      <c r="P48" s="7" t="s">
        <v>13</v>
      </c>
      <c r="Q48" s="7" t="s">
        <v>14</v>
      </c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7">
        <v>17</v>
      </c>
      <c r="AF48" s="7">
        <v>48612699</v>
      </c>
      <c r="AG48" s="7">
        <v>18.8338</v>
      </c>
      <c r="AH48" s="7" t="s">
        <v>13</v>
      </c>
      <c r="AI48" s="30" t="s">
        <v>20</v>
      </c>
      <c r="AJ48" s="71"/>
      <c r="AK48" s="54">
        <v>17</v>
      </c>
      <c r="AL48" s="7">
        <v>7913036</v>
      </c>
      <c r="AM48" s="7">
        <v>13.290900000000001</v>
      </c>
      <c r="AN48" s="7" t="s">
        <v>14</v>
      </c>
      <c r="AO48" s="30" t="s">
        <v>12</v>
      </c>
      <c r="AP48" s="72"/>
      <c r="AQ48" s="54">
        <v>17</v>
      </c>
      <c r="AR48" s="7">
        <v>7913036</v>
      </c>
      <c r="AS48" s="7">
        <v>13.8597</v>
      </c>
      <c r="AT48" s="7" t="s">
        <v>14</v>
      </c>
      <c r="AU48" s="30" t="s">
        <v>12</v>
      </c>
      <c r="AV48" s="72"/>
      <c r="AW48" s="54">
        <v>17</v>
      </c>
      <c r="AX48" s="7">
        <v>715725</v>
      </c>
      <c r="AY48" s="7">
        <v>7.9648700000000003</v>
      </c>
      <c r="AZ48" s="7" t="s">
        <v>11</v>
      </c>
      <c r="BA48" s="7" t="s">
        <v>12</v>
      </c>
      <c r="BB48" s="3"/>
      <c r="BC48" s="7">
        <v>14</v>
      </c>
      <c r="BD48" s="7">
        <v>37304900</v>
      </c>
      <c r="BE48" s="7">
        <v>7.3153800000000002</v>
      </c>
      <c r="BF48" s="7" t="s">
        <v>13</v>
      </c>
      <c r="BG48" s="7" t="s">
        <v>14</v>
      </c>
    </row>
    <row r="49" spans="1:59" ht="15.6" x14ac:dyDescent="0.3">
      <c r="A49" s="32">
        <v>14</v>
      </c>
      <c r="B49" s="32">
        <v>37304900</v>
      </c>
      <c r="C49" s="32">
        <v>7.5799399999999997</v>
      </c>
      <c r="D49" s="32" t="s">
        <v>13</v>
      </c>
      <c r="E49" s="32" t="s">
        <v>14</v>
      </c>
      <c r="F49" s="40"/>
      <c r="G49" s="3"/>
      <c r="H49" s="3"/>
      <c r="I49" s="3"/>
      <c r="J49" s="3"/>
      <c r="K49" s="3"/>
      <c r="L49" s="3"/>
      <c r="M49" s="7">
        <v>21</v>
      </c>
      <c r="N49" s="7">
        <v>41520129</v>
      </c>
      <c r="O49" s="7">
        <v>8.2567000000000004</v>
      </c>
      <c r="P49" s="7" t="s">
        <v>13</v>
      </c>
      <c r="Q49" s="7" t="s">
        <v>14</v>
      </c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7">
        <v>17</v>
      </c>
      <c r="AF49" s="7">
        <v>71108797</v>
      </c>
      <c r="AG49" s="7">
        <v>33.088799999999999</v>
      </c>
      <c r="AH49" s="7" t="s">
        <v>14</v>
      </c>
      <c r="AI49" s="30" t="s">
        <v>13</v>
      </c>
      <c r="AJ49" s="71"/>
      <c r="AK49" s="54">
        <v>17</v>
      </c>
      <c r="AL49" s="7">
        <v>37743574</v>
      </c>
      <c r="AM49" s="7">
        <v>58.113199999999999</v>
      </c>
      <c r="AN49" s="7" t="s">
        <v>14</v>
      </c>
      <c r="AO49" s="30" t="s">
        <v>13</v>
      </c>
      <c r="AP49" s="72"/>
      <c r="AQ49" s="54">
        <v>17</v>
      </c>
      <c r="AR49" s="7">
        <v>37743574</v>
      </c>
      <c r="AS49" s="7">
        <v>60.594900000000003</v>
      </c>
      <c r="AT49" s="7" t="s">
        <v>14</v>
      </c>
      <c r="AU49" s="30" t="s">
        <v>13</v>
      </c>
      <c r="AV49" s="72"/>
      <c r="AW49" s="54">
        <v>17</v>
      </c>
      <c r="AX49" s="7">
        <v>7913036</v>
      </c>
      <c r="AY49" s="7">
        <v>14.0129</v>
      </c>
      <c r="AZ49" s="7" t="s">
        <v>14</v>
      </c>
      <c r="BA49" s="7" t="s">
        <v>12</v>
      </c>
      <c r="BB49" s="3"/>
      <c r="BC49" s="7">
        <v>14</v>
      </c>
      <c r="BD49" s="7">
        <v>52899234</v>
      </c>
      <c r="BE49" s="7">
        <v>8.1642200000000003</v>
      </c>
      <c r="BF49" s="7" t="s">
        <v>11</v>
      </c>
      <c r="BG49" s="7" t="s">
        <v>12</v>
      </c>
    </row>
    <row r="50" spans="1:59" ht="15.6" x14ac:dyDescent="0.3">
      <c r="A50" s="32">
        <v>14</v>
      </c>
      <c r="B50" s="32">
        <v>52899234</v>
      </c>
      <c r="C50" s="32">
        <v>8.8780599999999996</v>
      </c>
      <c r="D50" s="32" t="s">
        <v>11</v>
      </c>
      <c r="E50" s="32" t="s">
        <v>12</v>
      </c>
      <c r="F50" s="40"/>
      <c r="G50" s="3"/>
      <c r="H50" s="3"/>
      <c r="I50" s="3"/>
      <c r="J50" s="3"/>
      <c r="K50" s="3"/>
      <c r="L50" s="3"/>
      <c r="M50" s="7">
        <v>22</v>
      </c>
      <c r="N50" s="7">
        <v>43104206</v>
      </c>
      <c r="O50" s="7">
        <v>20.989699999999999</v>
      </c>
      <c r="P50" s="7" t="s">
        <v>12</v>
      </c>
      <c r="Q50" s="7" t="s">
        <v>14</v>
      </c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7">
        <v>19</v>
      </c>
      <c r="AF50" s="7">
        <v>38250285</v>
      </c>
      <c r="AG50" s="7">
        <v>16.584599999999998</v>
      </c>
      <c r="AH50" s="7" t="s">
        <v>12</v>
      </c>
      <c r="AI50" s="30" t="s">
        <v>11</v>
      </c>
      <c r="AJ50" s="71"/>
      <c r="AK50" s="64">
        <v>17</v>
      </c>
      <c r="AL50" s="29">
        <v>48037384</v>
      </c>
      <c r="AM50" s="29">
        <v>19.656700000000001</v>
      </c>
      <c r="AN50" s="29" t="s">
        <v>13</v>
      </c>
      <c r="AO50" s="38" t="s">
        <v>14</v>
      </c>
      <c r="AP50" s="72">
        <v>18.9344</v>
      </c>
      <c r="AQ50" s="64">
        <v>17</v>
      </c>
      <c r="AR50" s="37">
        <v>48161373</v>
      </c>
      <c r="AS50" s="29">
        <v>22.4239</v>
      </c>
      <c r="AT50" s="29" t="s">
        <v>11</v>
      </c>
      <c r="AU50" s="38" t="s">
        <v>12</v>
      </c>
      <c r="AV50" s="72">
        <v>22.2852</v>
      </c>
      <c r="AW50" s="54">
        <v>17</v>
      </c>
      <c r="AX50" s="32">
        <v>37743574</v>
      </c>
      <c r="AY50" s="32">
        <v>60.319600000000001</v>
      </c>
      <c r="AZ50" s="7" t="s">
        <v>14</v>
      </c>
      <c r="BA50" s="7" t="s">
        <v>13</v>
      </c>
      <c r="BB50" s="3"/>
      <c r="BC50" s="7">
        <v>17</v>
      </c>
      <c r="BD50" s="7">
        <v>715725</v>
      </c>
      <c r="BE50" s="7">
        <v>7.8013700000000004</v>
      </c>
      <c r="BF50" s="7" t="s">
        <v>11</v>
      </c>
      <c r="BG50" s="7" t="s">
        <v>12</v>
      </c>
    </row>
    <row r="51" spans="1:59" ht="15.6" x14ac:dyDescent="0.3">
      <c r="A51" s="32">
        <v>14</v>
      </c>
      <c r="B51" s="32">
        <v>70309075</v>
      </c>
      <c r="C51" s="32">
        <v>7.4052600000000002</v>
      </c>
      <c r="D51" s="32" t="s">
        <v>11</v>
      </c>
      <c r="E51" s="32" t="s">
        <v>12</v>
      </c>
      <c r="F51" s="40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7">
        <v>19</v>
      </c>
      <c r="AF51" s="7">
        <v>41512814</v>
      </c>
      <c r="AG51" s="7">
        <v>7.3484600000000002</v>
      </c>
      <c r="AH51" s="7" t="s">
        <v>14</v>
      </c>
      <c r="AI51" s="30" t="s">
        <v>13</v>
      </c>
      <c r="AJ51" s="71"/>
      <c r="AK51" s="54">
        <v>17</v>
      </c>
      <c r="AL51" s="7">
        <v>71121073</v>
      </c>
      <c r="AM51" s="7">
        <v>34.043999999999997</v>
      </c>
      <c r="AN51" s="7" t="s">
        <v>11</v>
      </c>
      <c r="AO51" s="30" t="s">
        <v>12</v>
      </c>
      <c r="AP51" s="72"/>
      <c r="AQ51" s="54">
        <v>17</v>
      </c>
      <c r="AR51" s="7">
        <v>71120794</v>
      </c>
      <c r="AS51" s="7">
        <v>35.443800000000003</v>
      </c>
      <c r="AT51" s="7" t="s">
        <v>14</v>
      </c>
      <c r="AU51" s="30" t="s">
        <v>13</v>
      </c>
      <c r="AV51" s="72"/>
      <c r="AW51" s="54">
        <v>17</v>
      </c>
      <c r="AX51" s="32">
        <v>48728343</v>
      </c>
      <c r="AY51" s="32">
        <v>42.548499999999997</v>
      </c>
      <c r="AZ51" s="7" t="s">
        <v>12</v>
      </c>
      <c r="BA51" s="7" t="s">
        <v>11</v>
      </c>
      <c r="BB51" s="3"/>
      <c r="BC51" s="7">
        <v>17</v>
      </c>
      <c r="BD51" s="7">
        <v>7913036</v>
      </c>
      <c r="BE51" s="7">
        <v>14.045999999999999</v>
      </c>
      <c r="BF51" s="7" t="s">
        <v>14</v>
      </c>
      <c r="BG51" s="7" t="s">
        <v>12</v>
      </c>
    </row>
    <row r="52" spans="1:59" ht="15.6" x14ac:dyDescent="0.3">
      <c r="A52" s="32">
        <v>17</v>
      </c>
      <c r="B52" s="32">
        <v>715725</v>
      </c>
      <c r="C52" s="32">
        <v>7.8497199999999996</v>
      </c>
      <c r="D52" s="32" t="s">
        <v>11</v>
      </c>
      <c r="E52" s="32" t="s">
        <v>12</v>
      </c>
      <c r="F52" s="40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7">
        <v>19</v>
      </c>
      <c r="AF52" s="7">
        <v>50862184</v>
      </c>
      <c r="AG52" s="7">
        <v>38.773800000000001</v>
      </c>
      <c r="AH52" s="7" t="s">
        <v>12</v>
      </c>
      <c r="AI52" s="30" t="s">
        <v>11</v>
      </c>
      <c r="AJ52" s="71"/>
      <c r="AK52" s="54">
        <v>19</v>
      </c>
      <c r="AL52" s="7">
        <v>38250285</v>
      </c>
      <c r="AM52" s="7">
        <v>16.781099999999999</v>
      </c>
      <c r="AN52" s="7" t="s">
        <v>12</v>
      </c>
      <c r="AO52" s="30" t="s">
        <v>11</v>
      </c>
      <c r="AP52" s="72"/>
      <c r="AQ52" s="54">
        <v>19</v>
      </c>
      <c r="AR52" s="7">
        <v>38250285</v>
      </c>
      <c r="AS52" s="7">
        <v>17.009699999999999</v>
      </c>
      <c r="AT52" s="7" t="s">
        <v>12</v>
      </c>
      <c r="AU52" s="30" t="s">
        <v>11</v>
      </c>
      <c r="AV52" s="72"/>
      <c r="AW52" s="54">
        <v>17</v>
      </c>
      <c r="AX52" s="32">
        <v>71121073</v>
      </c>
      <c r="AY52" s="32">
        <v>34.202199999999998</v>
      </c>
      <c r="AZ52" s="7" t="s">
        <v>11</v>
      </c>
      <c r="BA52" s="7" t="s">
        <v>12</v>
      </c>
      <c r="BB52" s="3"/>
      <c r="BC52" s="7">
        <v>17</v>
      </c>
      <c r="BD52" s="7">
        <v>37743574</v>
      </c>
      <c r="BE52" s="7">
        <v>61.751199999999997</v>
      </c>
      <c r="BF52" s="7" t="s">
        <v>14</v>
      </c>
      <c r="BG52" s="7" t="s">
        <v>13</v>
      </c>
    </row>
    <row r="53" spans="1:59" ht="15.6" x14ac:dyDescent="0.3">
      <c r="A53" s="32">
        <v>17</v>
      </c>
      <c r="B53" s="32">
        <v>7913036</v>
      </c>
      <c r="C53" s="32">
        <v>13.7424</v>
      </c>
      <c r="D53" s="32" t="s">
        <v>14</v>
      </c>
      <c r="E53" s="32" t="s">
        <v>12</v>
      </c>
      <c r="F53" s="40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7">
        <v>20</v>
      </c>
      <c r="AF53" s="7">
        <v>63625490</v>
      </c>
      <c r="AG53" s="7">
        <v>10.069800000000001</v>
      </c>
      <c r="AH53" s="7" t="s">
        <v>13</v>
      </c>
      <c r="AI53" s="30" t="s">
        <v>14</v>
      </c>
      <c r="AJ53" s="71"/>
      <c r="AK53" s="54">
        <v>19</v>
      </c>
      <c r="AL53" s="7">
        <v>41512814</v>
      </c>
      <c r="AM53" s="7">
        <v>7.6535000000000002</v>
      </c>
      <c r="AN53" s="7" t="s">
        <v>14</v>
      </c>
      <c r="AO53" s="30" t="s">
        <v>13</v>
      </c>
      <c r="AP53" s="72"/>
      <c r="AQ53" s="54">
        <v>19</v>
      </c>
      <c r="AR53" s="7">
        <v>41512814</v>
      </c>
      <c r="AS53" s="7">
        <v>7.8278400000000001</v>
      </c>
      <c r="AT53" s="7" t="s">
        <v>14</v>
      </c>
      <c r="AU53" s="30" t="s">
        <v>13</v>
      </c>
      <c r="AV53" s="72"/>
      <c r="AW53" s="54">
        <v>19</v>
      </c>
      <c r="AX53" s="32">
        <v>38250285</v>
      </c>
      <c r="AY53" s="32">
        <v>17.0242</v>
      </c>
      <c r="AZ53" s="7" t="s">
        <v>12</v>
      </c>
      <c r="BA53" s="7" t="s">
        <v>11</v>
      </c>
      <c r="BB53" s="3"/>
      <c r="BC53" s="7">
        <v>17</v>
      </c>
      <c r="BD53" s="7">
        <v>48728343</v>
      </c>
      <c r="BE53" s="7">
        <v>42.902000000000001</v>
      </c>
      <c r="BF53" s="7" t="s">
        <v>12</v>
      </c>
      <c r="BG53" s="7" t="s">
        <v>11</v>
      </c>
    </row>
    <row r="54" spans="1:59" ht="15.6" x14ac:dyDescent="0.3">
      <c r="A54" s="32">
        <v>17</v>
      </c>
      <c r="B54" s="32">
        <v>37743574</v>
      </c>
      <c r="C54" s="32">
        <v>63.036999999999999</v>
      </c>
      <c r="D54" s="32" t="s">
        <v>14</v>
      </c>
      <c r="E54" s="32" t="s">
        <v>13</v>
      </c>
      <c r="F54" s="40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7">
        <v>21</v>
      </c>
      <c r="AF54" s="7">
        <v>41520129</v>
      </c>
      <c r="AG54" s="7">
        <v>10.8832</v>
      </c>
      <c r="AH54" s="7" t="s">
        <v>13</v>
      </c>
      <c r="AI54" s="30" t="s">
        <v>14</v>
      </c>
      <c r="AJ54" s="71"/>
      <c r="AK54" s="54">
        <v>19</v>
      </c>
      <c r="AL54" s="7">
        <v>50862184</v>
      </c>
      <c r="AM54" s="7">
        <v>40.561799999999998</v>
      </c>
      <c r="AN54" s="7" t="s">
        <v>12</v>
      </c>
      <c r="AO54" s="30" t="s">
        <v>11</v>
      </c>
      <c r="AP54" s="72"/>
      <c r="AQ54" s="54">
        <v>19</v>
      </c>
      <c r="AR54" s="7">
        <v>50862184</v>
      </c>
      <c r="AS54" s="7">
        <v>41.244100000000003</v>
      </c>
      <c r="AT54" s="7" t="s">
        <v>12</v>
      </c>
      <c r="AU54" s="30" t="s">
        <v>11</v>
      </c>
      <c r="AV54" s="72"/>
      <c r="AW54" s="54">
        <v>19</v>
      </c>
      <c r="AX54" s="32">
        <v>41512814</v>
      </c>
      <c r="AY54" s="32">
        <v>8.1748399999999997</v>
      </c>
      <c r="AZ54" s="7" t="s">
        <v>14</v>
      </c>
      <c r="BA54" s="7" t="s">
        <v>13</v>
      </c>
      <c r="BB54" s="3"/>
      <c r="BC54" s="7">
        <v>17</v>
      </c>
      <c r="BD54" s="7">
        <v>71108797</v>
      </c>
      <c r="BE54" s="7">
        <v>33.9617</v>
      </c>
      <c r="BF54" s="7" t="s">
        <v>14</v>
      </c>
      <c r="BG54" s="7" t="s">
        <v>13</v>
      </c>
    </row>
    <row r="55" spans="1:59" ht="15.6" x14ac:dyDescent="0.3">
      <c r="A55" s="32">
        <v>17</v>
      </c>
      <c r="B55" s="32">
        <v>48728343</v>
      </c>
      <c r="C55" s="32">
        <v>43.55</v>
      </c>
      <c r="D55" s="32" t="s">
        <v>12</v>
      </c>
      <c r="E55" s="32" t="s">
        <v>11</v>
      </c>
      <c r="F55" s="40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3">
        <v>22</v>
      </c>
      <c r="AF55" s="33">
        <v>43104206</v>
      </c>
      <c r="AG55" s="33">
        <v>25.7943</v>
      </c>
      <c r="AH55" s="33" t="s">
        <v>12</v>
      </c>
      <c r="AI55" s="74" t="s">
        <v>14</v>
      </c>
      <c r="AJ55" s="71"/>
      <c r="AK55" s="54">
        <v>20</v>
      </c>
      <c r="AL55" s="7">
        <v>63625490</v>
      </c>
      <c r="AM55" s="7">
        <v>11.0191</v>
      </c>
      <c r="AN55" s="7" t="s">
        <v>13</v>
      </c>
      <c r="AO55" s="30" t="s">
        <v>14</v>
      </c>
      <c r="AP55" s="72"/>
      <c r="AQ55" s="54">
        <v>20</v>
      </c>
      <c r="AR55" s="7">
        <v>63625490</v>
      </c>
      <c r="AS55" s="7">
        <v>10.690899999999999</v>
      </c>
      <c r="AT55" s="7" t="s">
        <v>13</v>
      </c>
      <c r="AU55" s="30" t="s">
        <v>14</v>
      </c>
      <c r="AV55" s="72"/>
      <c r="AW55" s="54">
        <v>19</v>
      </c>
      <c r="AX55" s="32">
        <v>50862184</v>
      </c>
      <c r="AY55" s="32">
        <v>42.099600000000002</v>
      </c>
      <c r="AZ55" s="7" t="s">
        <v>12</v>
      </c>
      <c r="BA55" s="7" t="s">
        <v>11</v>
      </c>
      <c r="BB55" s="3"/>
      <c r="BC55" s="7">
        <v>19</v>
      </c>
      <c r="BD55" s="7">
        <v>38250285</v>
      </c>
      <c r="BE55" s="7">
        <v>17.4315</v>
      </c>
      <c r="BF55" s="7" t="s">
        <v>12</v>
      </c>
      <c r="BG55" s="7" t="s">
        <v>11</v>
      </c>
    </row>
    <row r="56" spans="1:59" ht="15.6" x14ac:dyDescent="0.3">
      <c r="A56" s="32">
        <v>17</v>
      </c>
      <c r="B56" s="32">
        <v>71108797</v>
      </c>
      <c r="C56" s="32">
        <v>34.094499999999996</v>
      </c>
      <c r="D56" s="32" t="s">
        <v>14</v>
      </c>
      <c r="E56" s="32" t="s">
        <v>13</v>
      </c>
      <c r="F56" s="40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4">
        <v>21</v>
      </c>
      <c r="AL56" s="7">
        <v>41520129</v>
      </c>
      <c r="AM56" s="7">
        <v>10.7218</v>
      </c>
      <c r="AN56" s="7" t="s">
        <v>13</v>
      </c>
      <c r="AO56" s="30" t="s">
        <v>14</v>
      </c>
      <c r="AP56" s="71"/>
      <c r="AQ56" s="54">
        <v>21</v>
      </c>
      <c r="AR56" s="7">
        <v>41520129</v>
      </c>
      <c r="AS56" s="7">
        <v>10.3672</v>
      </c>
      <c r="AT56" s="7" t="s">
        <v>13</v>
      </c>
      <c r="AU56" s="30" t="s">
        <v>14</v>
      </c>
      <c r="AV56" s="72"/>
      <c r="AW56" s="54">
        <v>20</v>
      </c>
      <c r="AX56" s="32">
        <v>63625490</v>
      </c>
      <c r="AY56" s="32">
        <v>10.525</v>
      </c>
      <c r="AZ56" s="7" t="s">
        <v>13</v>
      </c>
      <c r="BA56" s="7" t="s">
        <v>14</v>
      </c>
      <c r="BB56" s="3"/>
      <c r="BC56" s="7">
        <v>19</v>
      </c>
      <c r="BD56" s="7">
        <v>41512814</v>
      </c>
      <c r="BE56" s="7">
        <v>8.0956200000000003</v>
      </c>
      <c r="BF56" s="7" t="s">
        <v>14</v>
      </c>
      <c r="BG56" s="7" t="s">
        <v>13</v>
      </c>
    </row>
    <row r="57" spans="1:59" ht="15.6" x14ac:dyDescent="0.3">
      <c r="A57" s="32">
        <v>19</v>
      </c>
      <c r="B57" s="32">
        <v>38250285</v>
      </c>
      <c r="C57" s="32">
        <v>17.9541</v>
      </c>
      <c r="D57" s="32" t="s">
        <v>12</v>
      </c>
      <c r="E57" s="32" t="s">
        <v>11</v>
      </c>
      <c r="F57" s="40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4">
        <v>22</v>
      </c>
      <c r="AL57" s="7">
        <v>28707610</v>
      </c>
      <c r="AM57" s="7">
        <v>7.4426899999999998</v>
      </c>
      <c r="AN57" s="7" t="s">
        <v>11</v>
      </c>
      <c r="AO57" s="30" t="s">
        <v>12</v>
      </c>
      <c r="AP57" s="71"/>
      <c r="AQ57" s="54">
        <v>22</v>
      </c>
      <c r="AR57" s="7">
        <v>28707610</v>
      </c>
      <c r="AS57" s="7">
        <v>7.7309299999999999</v>
      </c>
      <c r="AT57" s="7" t="s">
        <v>11</v>
      </c>
      <c r="AU57" s="30" t="s">
        <v>12</v>
      </c>
      <c r="AV57" s="71"/>
      <c r="AW57" s="54">
        <v>21</v>
      </c>
      <c r="AX57" s="32">
        <v>41520129</v>
      </c>
      <c r="AY57" s="32">
        <v>10.0046</v>
      </c>
      <c r="AZ57" s="7" t="s">
        <v>13</v>
      </c>
      <c r="BA57" s="7" t="s">
        <v>14</v>
      </c>
      <c r="BB57" s="3"/>
      <c r="BC57" s="7">
        <v>19</v>
      </c>
      <c r="BD57" s="7">
        <v>50862184</v>
      </c>
      <c r="BE57" s="7">
        <v>42.026800000000001</v>
      </c>
      <c r="BF57" s="7" t="s">
        <v>12</v>
      </c>
      <c r="BG57" s="7" t="s">
        <v>11</v>
      </c>
    </row>
    <row r="58" spans="1:59" ht="15.6" x14ac:dyDescent="0.3">
      <c r="A58" s="32">
        <v>19</v>
      </c>
      <c r="B58" s="32">
        <v>41512814</v>
      </c>
      <c r="C58" s="32">
        <v>8.2379499999999997</v>
      </c>
      <c r="D58" s="32" t="s">
        <v>14</v>
      </c>
      <c r="E58" s="32" t="s">
        <v>13</v>
      </c>
      <c r="F58" s="40"/>
      <c r="G58" s="4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4">
        <v>22</v>
      </c>
      <c r="AL58" s="7">
        <v>43104206</v>
      </c>
      <c r="AM58" s="7">
        <v>25.366299999999999</v>
      </c>
      <c r="AN58" s="7" t="s">
        <v>12</v>
      </c>
      <c r="AO58" s="30" t="s">
        <v>14</v>
      </c>
      <c r="AP58" s="71"/>
      <c r="AQ58" s="54">
        <v>22</v>
      </c>
      <c r="AR58" s="7">
        <v>43104206</v>
      </c>
      <c r="AS58" s="7">
        <v>26.2409</v>
      </c>
      <c r="AT58" s="7" t="s">
        <v>12</v>
      </c>
      <c r="AU58" s="30" t="s">
        <v>14</v>
      </c>
      <c r="AV58" s="71"/>
      <c r="AW58" s="54">
        <v>22</v>
      </c>
      <c r="AX58" s="7">
        <v>28695868</v>
      </c>
      <c r="AY58" s="7">
        <v>7.72851</v>
      </c>
      <c r="AZ58" s="7" t="s">
        <v>13</v>
      </c>
      <c r="BA58" s="7" t="s">
        <v>26</v>
      </c>
      <c r="BB58" s="3"/>
      <c r="BC58" s="7">
        <v>20</v>
      </c>
      <c r="BD58" s="7">
        <v>63625490</v>
      </c>
      <c r="BE58" s="7">
        <v>10.7437</v>
      </c>
      <c r="BF58" s="7" t="s">
        <v>13</v>
      </c>
      <c r="BG58" s="7" t="s">
        <v>14</v>
      </c>
    </row>
    <row r="59" spans="1:59" ht="15.6" x14ac:dyDescent="0.3">
      <c r="A59" s="32">
        <v>19</v>
      </c>
      <c r="B59" s="32">
        <v>50862184</v>
      </c>
      <c r="C59" s="32">
        <v>42.810200000000002</v>
      </c>
      <c r="D59" s="32" t="s">
        <v>12</v>
      </c>
      <c r="E59" s="32" t="s">
        <v>11</v>
      </c>
      <c r="F59" s="40"/>
      <c r="G59" s="4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7">
        <v>22</v>
      </c>
      <c r="AX59" s="7">
        <v>43104206</v>
      </c>
      <c r="AY59" s="7">
        <v>26.936</v>
      </c>
      <c r="AZ59" s="7" t="s">
        <v>12</v>
      </c>
      <c r="BA59" s="7" t="s">
        <v>14</v>
      </c>
      <c r="BB59" s="3"/>
      <c r="BC59" s="7">
        <v>21</v>
      </c>
      <c r="BD59" s="7">
        <v>41520129</v>
      </c>
      <c r="BE59" s="7">
        <v>9.7839600000000004</v>
      </c>
      <c r="BF59" s="7" t="s">
        <v>13</v>
      </c>
      <c r="BG59" s="7" t="s">
        <v>14</v>
      </c>
    </row>
    <row r="60" spans="1:59" ht="15.6" x14ac:dyDescent="0.3">
      <c r="A60" s="32">
        <v>20</v>
      </c>
      <c r="B60" s="32">
        <v>63625490</v>
      </c>
      <c r="C60" s="32">
        <v>10.652200000000001</v>
      </c>
      <c r="D60" s="32" t="s">
        <v>13</v>
      </c>
      <c r="E60" s="32" t="s">
        <v>14</v>
      </c>
      <c r="F60" s="40"/>
      <c r="G60" s="4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7">
        <v>22</v>
      </c>
      <c r="BD60" s="7">
        <v>28695868</v>
      </c>
      <c r="BE60" s="7">
        <v>7.5891599999999997</v>
      </c>
      <c r="BF60" s="7" t="s">
        <v>13</v>
      </c>
      <c r="BG60" s="7" t="s">
        <v>26</v>
      </c>
    </row>
    <row r="61" spans="1:59" ht="15.6" x14ac:dyDescent="0.3">
      <c r="A61" s="32">
        <v>21</v>
      </c>
      <c r="B61" s="32">
        <v>41520129</v>
      </c>
      <c r="C61" s="32">
        <v>9.83413</v>
      </c>
      <c r="D61" s="32" t="s">
        <v>13</v>
      </c>
      <c r="E61" s="32" t="s">
        <v>14</v>
      </c>
      <c r="F61" s="40"/>
      <c r="G61" s="4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7">
        <v>22</v>
      </c>
      <c r="BD61" s="7">
        <v>43104206</v>
      </c>
      <c r="BE61" s="7">
        <v>26.911200000000001</v>
      </c>
      <c r="BF61" s="7" t="s">
        <v>12</v>
      </c>
      <c r="BG61" s="7" t="s">
        <v>14</v>
      </c>
    </row>
    <row r="62" spans="1:59" ht="15.6" x14ac:dyDescent="0.3">
      <c r="A62" s="32">
        <v>22</v>
      </c>
      <c r="B62" s="32">
        <v>28695868</v>
      </c>
      <c r="C62" s="32">
        <v>7.4813200000000002</v>
      </c>
      <c r="D62" s="32" t="s">
        <v>13</v>
      </c>
      <c r="E62" s="32" t="s">
        <v>26</v>
      </c>
      <c r="F62" s="40"/>
      <c r="G62" s="4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</row>
    <row r="63" spans="1:59" ht="15.6" x14ac:dyDescent="0.3">
      <c r="A63" s="32">
        <v>22</v>
      </c>
      <c r="B63" s="32">
        <v>43104206</v>
      </c>
      <c r="C63" s="32">
        <v>26.2804</v>
      </c>
      <c r="D63" s="32" t="s">
        <v>12</v>
      </c>
      <c r="E63" s="32" t="s">
        <v>14</v>
      </c>
      <c r="F63" s="40"/>
      <c r="G63" s="4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</row>
    <row r="64" spans="1:59" ht="15.6" x14ac:dyDescent="0.3">
      <c r="A64" s="40"/>
      <c r="B64" s="40"/>
      <c r="C64" s="40"/>
      <c r="D64" s="40"/>
      <c r="E64" s="40"/>
      <c r="F64" s="40"/>
      <c r="G64" s="3"/>
      <c r="H64" s="3"/>
      <c r="I64" s="3"/>
      <c r="J64" s="3"/>
      <c r="K64" s="3"/>
      <c r="L64" s="3"/>
    </row>
    <row r="65" spans="1:12" ht="15.6" x14ac:dyDescent="0.3">
      <c r="A65" s="43"/>
      <c r="B65" s="40"/>
      <c r="C65" s="40"/>
      <c r="D65" s="40"/>
      <c r="E65" s="40"/>
      <c r="F65" s="40"/>
      <c r="G65" s="3"/>
      <c r="H65" s="3"/>
      <c r="I65" s="3"/>
      <c r="J65" s="3"/>
      <c r="K65" s="3"/>
      <c r="L65" s="3"/>
    </row>
    <row r="66" spans="1:12" ht="15.6" x14ac:dyDescent="0.3">
      <c r="A66" s="40"/>
      <c r="B66" s="40"/>
      <c r="C66" s="40"/>
      <c r="D66" s="40"/>
      <c r="E66" s="40"/>
      <c r="F66" s="40"/>
      <c r="G66" s="3"/>
      <c r="H66" s="3"/>
      <c r="I66" s="3"/>
      <c r="J66" s="3"/>
      <c r="K66" s="3"/>
      <c r="L66" s="3"/>
    </row>
    <row r="67" spans="1:12" ht="15.6" x14ac:dyDescent="0.3">
      <c r="A67" s="40"/>
      <c r="B67" s="40"/>
      <c r="C67" s="40"/>
      <c r="D67" s="40"/>
      <c r="E67" s="40"/>
      <c r="F67" s="40"/>
      <c r="G67" s="3"/>
      <c r="H67" s="3"/>
      <c r="I67" s="3"/>
      <c r="J67" s="3"/>
      <c r="K67" s="3"/>
      <c r="L67" s="3"/>
    </row>
    <row r="68" spans="1:12" ht="15.6" x14ac:dyDescent="0.3">
      <c r="C68" s="40"/>
      <c r="D68" s="40"/>
      <c r="E68" s="40"/>
      <c r="F68" s="40"/>
      <c r="G68" s="3"/>
      <c r="H68" s="3"/>
      <c r="I68" s="3"/>
      <c r="J68" s="3"/>
      <c r="K68" s="3"/>
      <c r="L68" s="3"/>
    </row>
    <row r="69" spans="1:12" ht="15.6" x14ac:dyDescent="0.3">
      <c r="C69" s="40"/>
      <c r="D69" s="40"/>
      <c r="E69" s="40"/>
      <c r="F69" s="40"/>
      <c r="G69" s="3"/>
      <c r="H69" s="3"/>
      <c r="I69" s="3"/>
      <c r="J69" s="3"/>
      <c r="K69" s="3"/>
      <c r="L69" s="3"/>
    </row>
    <row r="70" spans="1:12" x14ac:dyDescent="0.3">
      <c r="D70" s="44"/>
      <c r="E70" s="44"/>
      <c r="F70" s="44"/>
    </row>
    <row r="71" spans="1:12" x14ac:dyDescent="0.3">
      <c r="D71" s="44"/>
      <c r="E71" s="44"/>
      <c r="F71" s="44"/>
    </row>
    <row r="72" spans="1:12" x14ac:dyDescent="0.3">
      <c r="D72" s="44"/>
      <c r="E72" s="44"/>
      <c r="F72" s="44"/>
      <c r="G72" s="2"/>
      <c r="H72" s="2"/>
    </row>
    <row r="73" spans="1:12" x14ac:dyDescent="0.3">
      <c r="D73" s="44"/>
      <c r="E73" s="44"/>
      <c r="F73" s="44"/>
      <c r="G73" s="2"/>
      <c r="H73" s="2"/>
    </row>
    <row r="74" spans="1:12" x14ac:dyDescent="0.3">
      <c r="D74" s="44"/>
      <c r="E74" s="44"/>
      <c r="F74" s="44"/>
      <c r="G74" s="2"/>
      <c r="H74" s="2"/>
    </row>
    <row r="75" spans="1:12" x14ac:dyDescent="0.3">
      <c r="D75" s="44"/>
      <c r="E75" s="44"/>
      <c r="F75" s="44"/>
      <c r="G75" s="2"/>
      <c r="H75" s="2"/>
    </row>
    <row r="76" spans="1:12" x14ac:dyDescent="0.3">
      <c r="D76" s="44"/>
      <c r="E76" s="44"/>
      <c r="F76" s="44"/>
      <c r="G76" s="2"/>
      <c r="H76" s="2"/>
    </row>
    <row r="77" spans="1:12" x14ac:dyDescent="0.3">
      <c r="D77" s="44"/>
      <c r="E77" s="44"/>
      <c r="F77" s="44"/>
      <c r="G77" s="2"/>
      <c r="H77" s="2"/>
    </row>
    <row r="78" spans="1:12" x14ac:dyDescent="0.3">
      <c r="D78" s="44"/>
      <c r="E78" s="44"/>
      <c r="F78" s="44"/>
      <c r="G78" s="2"/>
      <c r="H78" s="2"/>
    </row>
    <row r="79" spans="1:12" x14ac:dyDescent="0.3">
      <c r="D79" s="44"/>
      <c r="E79" s="44"/>
      <c r="F79" s="44"/>
      <c r="G79" s="2"/>
      <c r="H79" s="2"/>
    </row>
    <row r="80" spans="1:12" x14ac:dyDescent="0.3">
      <c r="D80" s="44"/>
      <c r="E80" s="44"/>
      <c r="F80" s="44"/>
      <c r="G80" s="2"/>
      <c r="H80" s="2"/>
    </row>
    <row r="81" spans="4:8" x14ac:dyDescent="0.3">
      <c r="D81" s="44"/>
      <c r="E81" s="44"/>
      <c r="F81" s="44"/>
      <c r="G81" s="2"/>
      <c r="H81" s="2"/>
    </row>
    <row r="82" spans="4:8" x14ac:dyDescent="0.3">
      <c r="D82" s="44"/>
      <c r="E82" s="44"/>
      <c r="F82" s="44"/>
      <c r="G82" s="2"/>
      <c r="H82" s="2"/>
    </row>
    <row r="83" spans="4:8" x14ac:dyDescent="0.3">
      <c r="D83" s="44"/>
      <c r="E83" s="44"/>
      <c r="F83" s="44"/>
      <c r="G83" s="2"/>
      <c r="H83" s="2"/>
    </row>
    <row r="84" spans="4:8" x14ac:dyDescent="0.3">
      <c r="D84" s="44"/>
      <c r="E84" s="44"/>
      <c r="F84" s="44"/>
      <c r="G84" s="2"/>
      <c r="H84" s="2"/>
    </row>
    <row r="85" spans="4:8" x14ac:dyDescent="0.3">
      <c r="D85" s="44"/>
      <c r="E85" s="44"/>
      <c r="F85" s="44"/>
      <c r="G85" s="2"/>
      <c r="H85" s="2"/>
    </row>
    <row r="86" spans="4:8" x14ac:dyDescent="0.3">
      <c r="D86" s="44"/>
      <c r="E86" s="44"/>
      <c r="F86" s="44"/>
      <c r="G86" s="2"/>
      <c r="H86" s="2"/>
    </row>
    <row r="87" spans="4:8" x14ac:dyDescent="0.3">
      <c r="D87" s="44"/>
      <c r="E87" s="44"/>
      <c r="F87" s="44"/>
      <c r="G87" s="2"/>
      <c r="H87" s="2"/>
    </row>
    <row r="88" spans="4:8" x14ac:dyDescent="0.3">
      <c r="D88" s="44"/>
      <c r="E88" s="44"/>
      <c r="F88" s="44"/>
      <c r="G88" s="2"/>
      <c r="H88" s="2"/>
    </row>
    <row r="89" spans="4:8" x14ac:dyDescent="0.3">
      <c r="D89" s="44"/>
      <c r="E89" s="44"/>
      <c r="F89" s="44"/>
      <c r="G89" s="2"/>
      <c r="H89" s="2"/>
    </row>
    <row r="90" spans="4:8" x14ac:dyDescent="0.3">
      <c r="D90" s="44"/>
      <c r="E90" s="44"/>
      <c r="F90" s="44"/>
      <c r="G90" s="2"/>
      <c r="H90" s="2"/>
    </row>
    <row r="91" spans="4:8" x14ac:dyDescent="0.3">
      <c r="D91" s="44"/>
      <c r="E91" s="44"/>
      <c r="F91" s="44"/>
      <c r="G91" s="2"/>
      <c r="H91" s="2"/>
    </row>
    <row r="92" spans="4:8" x14ac:dyDescent="0.3">
      <c r="D92" s="44"/>
      <c r="E92" s="44"/>
      <c r="F92" s="44"/>
      <c r="G92" s="2"/>
      <c r="H92" s="2"/>
    </row>
    <row r="93" spans="4:8" x14ac:dyDescent="0.3">
      <c r="D93" s="44"/>
      <c r="E93" s="44"/>
      <c r="F93" s="44"/>
      <c r="G93" s="2"/>
      <c r="H93" s="2"/>
    </row>
    <row r="94" spans="4:8" x14ac:dyDescent="0.3">
      <c r="D94" s="44"/>
      <c r="E94" s="44"/>
      <c r="F94" s="44"/>
      <c r="G94" s="2"/>
      <c r="H94" s="2"/>
    </row>
    <row r="95" spans="4:8" x14ac:dyDescent="0.3">
      <c r="D95" s="44"/>
      <c r="E95" s="44"/>
      <c r="F95" s="44"/>
      <c r="G95" s="2"/>
      <c r="H95" s="2"/>
    </row>
    <row r="96" spans="4:8" x14ac:dyDescent="0.3">
      <c r="D96" s="44"/>
      <c r="E96" s="44"/>
      <c r="F96" s="44"/>
      <c r="G96" s="2"/>
      <c r="H96" s="2"/>
    </row>
    <row r="97" spans="4:8" x14ac:dyDescent="0.3">
      <c r="D97" s="44"/>
      <c r="E97" s="44"/>
      <c r="F97" s="44"/>
      <c r="G97" s="2"/>
      <c r="H97" s="2"/>
    </row>
    <row r="98" spans="4:8" x14ac:dyDescent="0.3">
      <c r="D98" s="44"/>
      <c r="E98" s="44"/>
      <c r="F98" s="44"/>
      <c r="G98" s="2"/>
      <c r="H98" s="2"/>
    </row>
    <row r="99" spans="4:8" x14ac:dyDescent="0.3">
      <c r="D99" s="44"/>
      <c r="E99" s="44"/>
      <c r="F99" s="44"/>
      <c r="G99" s="2"/>
      <c r="H99" s="2"/>
    </row>
    <row r="100" spans="4:8" x14ac:dyDescent="0.3">
      <c r="D100" s="44"/>
      <c r="E100" s="44"/>
      <c r="F100" s="44"/>
      <c r="G100" s="2"/>
      <c r="H100" s="2"/>
    </row>
    <row r="101" spans="4:8" x14ac:dyDescent="0.3">
      <c r="D101" s="44"/>
      <c r="E101" s="44"/>
      <c r="F101" s="44"/>
      <c r="G101" s="2"/>
      <c r="H101" s="2"/>
    </row>
    <row r="102" spans="4:8" x14ac:dyDescent="0.3">
      <c r="D102" s="44"/>
      <c r="E102" s="44"/>
      <c r="F102" s="44"/>
      <c r="G102" s="2"/>
      <c r="H102" s="2"/>
    </row>
    <row r="103" spans="4:8" x14ac:dyDescent="0.3">
      <c r="D103" s="44"/>
      <c r="E103" s="44"/>
      <c r="F103" s="44"/>
      <c r="G103" s="2"/>
      <c r="H103" s="2"/>
    </row>
    <row r="104" spans="4:8" x14ac:dyDescent="0.3">
      <c r="D104" s="44"/>
      <c r="E104" s="44"/>
      <c r="F104" s="44"/>
      <c r="G104" s="2"/>
      <c r="H104" s="2"/>
    </row>
    <row r="105" spans="4:8" x14ac:dyDescent="0.3">
      <c r="D105" s="44"/>
      <c r="E105" s="44"/>
      <c r="F105" s="44"/>
      <c r="G105" s="2"/>
      <c r="H105" s="2"/>
    </row>
    <row r="106" spans="4:8" x14ac:dyDescent="0.3">
      <c r="D106" s="44"/>
      <c r="E106" s="44"/>
      <c r="F106" s="44"/>
      <c r="G106" s="2"/>
      <c r="H106" s="2"/>
    </row>
    <row r="107" spans="4:8" x14ac:dyDescent="0.3">
      <c r="D107" s="44"/>
      <c r="E107" s="44"/>
      <c r="F107" s="44"/>
      <c r="G107" s="2"/>
      <c r="H107" s="2"/>
    </row>
    <row r="108" spans="4:8" x14ac:dyDescent="0.3">
      <c r="D108" s="44"/>
      <c r="E108" s="44"/>
      <c r="F108" s="44"/>
      <c r="G108" s="2"/>
      <c r="H108" s="2"/>
    </row>
    <row r="109" spans="4:8" x14ac:dyDescent="0.3">
      <c r="D109" s="44"/>
      <c r="E109" s="44"/>
      <c r="F109" s="44"/>
      <c r="G109" s="2"/>
      <c r="H109" s="2"/>
    </row>
    <row r="110" spans="4:8" x14ac:dyDescent="0.3">
      <c r="D110" s="44"/>
      <c r="E110" s="44"/>
      <c r="F110" s="44"/>
      <c r="G110" s="2"/>
      <c r="H110" s="2"/>
    </row>
    <row r="111" spans="4:8" x14ac:dyDescent="0.3">
      <c r="D111" s="44"/>
      <c r="E111" s="44"/>
      <c r="F111" s="44"/>
      <c r="G111" s="2"/>
      <c r="H111" s="2"/>
    </row>
    <row r="112" spans="4:8" x14ac:dyDescent="0.3">
      <c r="D112" s="44"/>
      <c r="E112" s="44"/>
      <c r="F112" s="44"/>
      <c r="G112" s="2"/>
      <c r="H112" s="2"/>
    </row>
    <row r="113" spans="4:8" x14ac:dyDescent="0.3">
      <c r="D113" s="44"/>
      <c r="E113" s="44"/>
      <c r="F113" s="44"/>
      <c r="G113" s="2"/>
      <c r="H113" s="2"/>
    </row>
    <row r="114" spans="4:8" x14ac:dyDescent="0.3">
      <c r="D114" s="44"/>
      <c r="E114" s="44"/>
      <c r="F114" s="44"/>
      <c r="G114" s="2"/>
      <c r="H114" s="2"/>
    </row>
    <row r="115" spans="4:8" x14ac:dyDescent="0.3">
      <c r="D115" s="44"/>
      <c r="E115" s="44"/>
      <c r="F115" s="44"/>
      <c r="G115" s="2"/>
      <c r="H115" s="2"/>
    </row>
    <row r="116" spans="4:8" x14ac:dyDescent="0.3">
      <c r="D116" s="44"/>
      <c r="E116" s="44"/>
      <c r="F116" s="44"/>
      <c r="G116" s="2"/>
      <c r="H116" s="2"/>
    </row>
    <row r="117" spans="4:8" x14ac:dyDescent="0.3">
      <c r="D117" s="44"/>
      <c r="E117" s="44"/>
      <c r="F117" s="44"/>
      <c r="G117" s="2"/>
      <c r="H117" s="2"/>
    </row>
    <row r="118" spans="4:8" x14ac:dyDescent="0.3">
      <c r="D118" s="44"/>
      <c r="E118" s="44"/>
      <c r="F118" s="44"/>
      <c r="G118" s="2"/>
      <c r="H118" s="2"/>
    </row>
    <row r="119" spans="4:8" x14ac:dyDescent="0.3">
      <c r="D119" s="44"/>
      <c r="E119" s="44"/>
      <c r="F119" s="44"/>
      <c r="G119" s="2"/>
      <c r="H119" s="2"/>
    </row>
    <row r="120" spans="4:8" x14ac:dyDescent="0.3">
      <c r="D120" s="44"/>
      <c r="E120" s="44"/>
      <c r="F120" s="44"/>
      <c r="G120" s="2"/>
      <c r="H120" s="2"/>
    </row>
    <row r="121" spans="4:8" x14ac:dyDescent="0.3">
      <c r="D121" s="44"/>
      <c r="E121" s="44"/>
      <c r="F121" s="44"/>
      <c r="G121" s="2"/>
      <c r="H121" s="2"/>
    </row>
    <row r="122" spans="4:8" x14ac:dyDescent="0.3">
      <c r="D122" s="44"/>
      <c r="E122" s="44"/>
      <c r="F122" s="44"/>
      <c r="G122" s="2"/>
      <c r="H122" s="2"/>
    </row>
    <row r="123" spans="4:8" x14ac:dyDescent="0.3">
      <c r="D123" s="44"/>
      <c r="E123" s="44"/>
      <c r="F123" s="44"/>
      <c r="G123" s="2"/>
      <c r="H123" s="2"/>
    </row>
    <row r="124" spans="4:8" x14ac:dyDescent="0.3">
      <c r="D124" s="44"/>
      <c r="E124" s="44"/>
      <c r="F124" s="44"/>
      <c r="G124" s="2"/>
      <c r="H124" s="2"/>
    </row>
    <row r="125" spans="4:8" x14ac:dyDescent="0.3">
      <c r="D125" s="44"/>
      <c r="E125" s="44"/>
      <c r="F125" s="44"/>
      <c r="G125" s="2"/>
      <c r="H125" s="2"/>
    </row>
    <row r="126" spans="4:8" x14ac:dyDescent="0.3">
      <c r="D126" s="44"/>
      <c r="E126" s="44"/>
      <c r="F126" s="44"/>
      <c r="G126" s="2"/>
      <c r="H126" s="2"/>
    </row>
    <row r="127" spans="4:8" x14ac:dyDescent="0.3">
      <c r="D127" s="44"/>
      <c r="E127" s="44"/>
      <c r="F127" s="44"/>
      <c r="G127" s="2"/>
      <c r="H127" s="2"/>
    </row>
    <row r="128" spans="4:8" x14ac:dyDescent="0.3">
      <c r="D128" s="44"/>
      <c r="E128" s="44"/>
      <c r="F128" s="44"/>
      <c r="G128" s="2"/>
      <c r="H128" s="2"/>
    </row>
    <row r="129" spans="4:8" x14ac:dyDescent="0.3">
      <c r="D129" s="44"/>
      <c r="E129" s="44"/>
      <c r="F129" s="44"/>
      <c r="G129" s="2"/>
      <c r="H129" s="2"/>
    </row>
    <row r="130" spans="4:8" x14ac:dyDescent="0.3">
      <c r="D130" s="44"/>
      <c r="E130" s="44"/>
      <c r="F130" s="44"/>
      <c r="G130" s="2"/>
      <c r="H130" s="2"/>
    </row>
    <row r="131" spans="4:8" x14ac:dyDescent="0.3">
      <c r="D131" s="44"/>
      <c r="E131" s="44"/>
      <c r="F131" s="44"/>
      <c r="G131" s="2"/>
      <c r="H131" s="2"/>
    </row>
    <row r="132" spans="4:8" x14ac:dyDescent="0.3">
      <c r="D132" s="44"/>
      <c r="E132" s="44"/>
      <c r="F132" s="44"/>
      <c r="G132" s="2"/>
      <c r="H132" s="2"/>
    </row>
    <row r="133" spans="4:8" x14ac:dyDescent="0.3">
      <c r="D133" s="44"/>
      <c r="E133" s="44"/>
      <c r="F133" s="44"/>
      <c r="G133" s="2"/>
      <c r="H133" s="2"/>
    </row>
    <row r="134" spans="4:8" x14ac:dyDescent="0.3">
      <c r="D134" s="44"/>
      <c r="E134" s="44"/>
      <c r="F134" s="44"/>
      <c r="G134" s="2"/>
      <c r="H134" s="2"/>
    </row>
    <row r="135" spans="4:8" x14ac:dyDescent="0.3">
      <c r="D135" s="44"/>
      <c r="E135" s="44"/>
      <c r="F135" s="44"/>
      <c r="G135" s="2"/>
      <c r="H135" s="2"/>
    </row>
    <row r="136" spans="4:8" x14ac:dyDescent="0.3">
      <c r="D136" s="44"/>
      <c r="E136" s="44"/>
      <c r="F136" s="44"/>
      <c r="G136" s="2"/>
      <c r="H136" s="2"/>
    </row>
    <row r="137" spans="4:8" x14ac:dyDescent="0.3">
      <c r="D137" s="44"/>
      <c r="E137" s="44"/>
      <c r="F137" s="44"/>
      <c r="G137" s="2"/>
      <c r="H137" s="2"/>
    </row>
    <row r="138" spans="4:8" x14ac:dyDescent="0.3">
      <c r="D138" s="44"/>
      <c r="E138" s="44"/>
      <c r="F138" s="44"/>
      <c r="G138" s="2"/>
      <c r="H138" s="2"/>
    </row>
    <row r="139" spans="4:8" x14ac:dyDescent="0.3">
      <c r="D139" s="44"/>
      <c r="E139" s="44"/>
      <c r="F139" s="44"/>
      <c r="G139" s="2"/>
      <c r="H139" s="2"/>
    </row>
    <row r="140" spans="4:8" x14ac:dyDescent="0.3">
      <c r="D140" s="44"/>
      <c r="E140" s="44"/>
      <c r="F140" s="44"/>
      <c r="G140" s="2"/>
      <c r="H140" s="2"/>
    </row>
    <row r="141" spans="4:8" x14ac:dyDescent="0.3">
      <c r="D141" s="44"/>
      <c r="E141" s="44"/>
      <c r="F141" s="44"/>
      <c r="G141" s="2"/>
      <c r="H141" s="2"/>
    </row>
    <row r="142" spans="4:8" x14ac:dyDescent="0.3">
      <c r="D142" s="44"/>
      <c r="E142" s="44"/>
      <c r="F142" s="44"/>
      <c r="G142" s="2"/>
      <c r="H142" s="2"/>
    </row>
    <row r="143" spans="4:8" x14ac:dyDescent="0.3">
      <c r="D143" s="44"/>
      <c r="E143" s="44"/>
      <c r="F143" s="44"/>
      <c r="G143" s="2"/>
      <c r="H143" s="2"/>
    </row>
    <row r="144" spans="4:8" x14ac:dyDescent="0.3">
      <c r="D144" s="44"/>
      <c r="E144" s="44"/>
      <c r="F144" s="44"/>
      <c r="G144" s="2"/>
      <c r="H144" s="2"/>
    </row>
    <row r="145" spans="4:8" x14ac:dyDescent="0.3">
      <c r="D145" s="44"/>
      <c r="E145" s="44"/>
      <c r="F145" s="44"/>
      <c r="G145" s="2"/>
      <c r="H145" s="2"/>
    </row>
    <row r="146" spans="4:8" x14ac:dyDescent="0.3">
      <c r="D146" s="44"/>
      <c r="E146" s="44"/>
      <c r="F146" s="44"/>
      <c r="G146" s="2"/>
      <c r="H146" s="2"/>
    </row>
    <row r="147" spans="4:8" x14ac:dyDescent="0.3">
      <c r="D147" s="44"/>
      <c r="E147" s="44"/>
      <c r="F147" s="44"/>
      <c r="G147" s="2"/>
      <c r="H147" s="2"/>
    </row>
    <row r="148" spans="4:8" x14ac:dyDescent="0.3">
      <c r="D148" s="44"/>
      <c r="E148" s="44"/>
      <c r="F148" s="44"/>
      <c r="G148" s="2"/>
      <c r="H148" s="2"/>
    </row>
    <row r="149" spans="4:8" x14ac:dyDescent="0.3">
      <c r="D149" s="44"/>
      <c r="E149" s="44"/>
      <c r="F149" s="44"/>
      <c r="G149" s="2"/>
      <c r="H149" s="2"/>
    </row>
    <row r="150" spans="4:8" x14ac:dyDescent="0.3">
      <c r="D150" s="44"/>
      <c r="E150" s="44"/>
      <c r="F150" s="44"/>
      <c r="G150" s="2"/>
      <c r="H150" s="2"/>
    </row>
    <row r="151" spans="4:8" x14ac:dyDescent="0.3">
      <c r="D151" s="44"/>
      <c r="E151" s="44"/>
      <c r="F151" s="44"/>
      <c r="G151" s="2"/>
      <c r="H151" s="2"/>
    </row>
    <row r="152" spans="4:8" x14ac:dyDescent="0.3">
      <c r="D152" s="44"/>
      <c r="E152" s="44"/>
      <c r="F152" s="44"/>
      <c r="G152" s="2"/>
      <c r="H152" s="2"/>
    </row>
    <row r="153" spans="4:8" x14ac:dyDescent="0.3">
      <c r="D153" s="44"/>
      <c r="E153" s="44"/>
      <c r="F153" s="44"/>
      <c r="G153" s="2"/>
      <c r="H153" s="2"/>
    </row>
    <row r="154" spans="4:8" x14ac:dyDescent="0.3">
      <c r="D154" s="44"/>
      <c r="E154" s="44"/>
      <c r="F154" s="44"/>
      <c r="G154" s="2"/>
      <c r="H154" s="2"/>
    </row>
    <row r="155" spans="4:8" x14ac:dyDescent="0.3">
      <c r="D155" s="44"/>
      <c r="E155" s="44"/>
      <c r="F155" s="44"/>
      <c r="G155" s="2"/>
      <c r="H155" s="2"/>
    </row>
    <row r="156" spans="4:8" x14ac:dyDescent="0.3">
      <c r="D156" s="44"/>
      <c r="E156" s="44"/>
      <c r="F156" s="44"/>
      <c r="G156" s="2"/>
      <c r="H156" s="2"/>
    </row>
    <row r="157" spans="4:8" x14ac:dyDescent="0.3">
      <c r="D157" s="44"/>
      <c r="E157" s="44"/>
      <c r="F157" s="44"/>
      <c r="G157" s="2"/>
      <c r="H157" s="2"/>
    </row>
    <row r="158" spans="4:8" x14ac:dyDescent="0.3">
      <c r="D158" s="44"/>
      <c r="E158" s="44"/>
      <c r="F158" s="44"/>
      <c r="G158" s="2"/>
      <c r="H158" s="2"/>
    </row>
    <row r="159" spans="4:8" x14ac:dyDescent="0.3">
      <c r="D159" s="44"/>
      <c r="E159" s="44"/>
      <c r="F159" s="44"/>
      <c r="G159" s="2"/>
      <c r="H159" s="2"/>
    </row>
    <row r="160" spans="4:8" x14ac:dyDescent="0.3">
      <c r="D160" s="44"/>
      <c r="E160" s="44"/>
      <c r="F160" s="44"/>
      <c r="G160" s="2"/>
      <c r="H160" s="2"/>
    </row>
    <row r="161" spans="4:8" x14ac:dyDescent="0.3">
      <c r="D161" s="44"/>
      <c r="E161" s="44"/>
      <c r="F161" s="44"/>
      <c r="G161" s="2"/>
      <c r="H161" s="2"/>
    </row>
    <row r="162" spans="4:8" x14ac:dyDescent="0.3">
      <c r="D162" s="44"/>
      <c r="E162" s="44"/>
      <c r="F162" s="44"/>
      <c r="G162" s="2"/>
      <c r="H162" s="2"/>
    </row>
    <row r="163" spans="4:8" x14ac:dyDescent="0.3">
      <c r="D163" s="44"/>
      <c r="E163" s="44"/>
      <c r="F163" s="44"/>
      <c r="G163" s="2"/>
      <c r="H163" s="2"/>
    </row>
    <row r="164" spans="4:8" x14ac:dyDescent="0.3">
      <c r="D164" s="44"/>
      <c r="E164" s="44"/>
      <c r="F164" s="44"/>
      <c r="G164" s="2"/>
      <c r="H164" s="2"/>
    </row>
    <row r="165" spans="4:8" x14ac:dyDescent="0.3">
      <c r="D165" s="44"/>
      <c r="E165" s="44"/>
      <c r="F165" s="44"/>
      <c r="G165" s="2"/>
      <c r="H165" s="2"/>
    </row>
    <row r="166" spans="4:8" x14ac:dyDescent="0.3">
      <c r="D166" s="44"/>
      <c r="E166" s="44"/>
      <c r="F166" s="44"/>
      <c r="G166" s="2"/>
      <c r="H166" s="2"/>
    </row>
    <row r="167" spans="4:8" x14ac:dyDescent="0.3">
      <c r="D167" s="44"/>
      <c r="E167" s="44"/>
      <c r="F167" s="44"/>
      <c r="G167" s="2"/>
      <c r="H167" s="2"/>
    </row>
    <row r="168" spans="4:8" x14ac:dyDescent="0.3">
      <c r="D168" s="44"/>
      <c r="E168" s="44"/>
      <c r="F168" s="44"/>
      <c r="G168" s="2"/>
      <c r="H168" s="2"/>
    </row>
    <row r="169" spans="4:8" x14ac:dyDescent="0.3">
      <c r="D169" s="44"/>
      <c r="E169" s="44"/>
      <c r="F169" s="44"/>
      <c r="G169" s="2"/>
      <c r="H169" s="2"/>
    </row>
    <row r="170" spans="4:8" x14ac:dyDescent="0.3">
      <c r="D170" s="44"/>
      <c r="E170" s="44"/>
      <c r="F170" s="44"/>
      <c r="G170" s="2"/>
      <c r="H170" s="2"/>
    </row>
    <row r="171" spans="4:8" x14ac:dyDescent="0.3">
      <c r="D171" s="44"/>
      <c r="E171" s="44"/>
      <c r="F171" s="44"/>
      <c r="G171" s="2"/>
      <c r="H171" s="2"/>
    </row>
    <row r="172" spans="4:8" x14ac:dyDescent="0.3">
      <c r="D172" s="44"/>
      <c r="E172" s="44"/>
      <c r="F172" s="44"/>
      <c r="G172" s="2"/>
      <c r="H172" s="2"/>
    </row>
    <row r="173" spans="4:8" x14ac:dyDescent="0.3">
      <c r="D173" s="44"/>
      <c r="E173" s="44"/>
      <c r="F173" s="44"/>
      <c r="G173" s="2"/>
      <c r="H173" s="2"/>
    </row>
    <row r="174" spans="4:8" x14ac:dyDescent="0.3">
      <c r="D174" s="44"/>
      <c r="E174" s="44"/>
      <c r="F174" s="44"/>
      <c r="G174" s="2"/>
      <c r="H174" s="2"/>
    </row>
    <row r="175" spans="4:8" x14ac:dyDescent="0.3">
      <c r="D175" s="44"/>
      <c r="E175" s="44"/>
      <c r="F175" s="44"/>
      <c r="G175" s="2"/>
      <c r="H175" s="2"/>
    </row>
    <row r="176" spans="4:8" x14ac:dyDescent="0.3">
      <c r="D176" s="44"/>
      <c r="E176" s="44"/>
      <c r="F176" s="44"/>
      <c r="G176" s="2"/>
      <c r="H176" s="2"/>
    </row>
    <row r="177" spans="4:8" x14ac:dyDescent="0.3">
      <c r="D177" s="44"/>
      <c r="E177" s="44"/>
      <c r="F177" s="44"/>
      <c r="G177" s="2"/>
      <c r="H177" s="2"/>
    </row>
    <row r="178" spans="4:8" x14ac:dyDescent="0.3">
      <c r="D178" s="44"/>
      <c r="E178" s="44"/>
      <c r="F178" s="44"/>
      <c r="G178" s="2"/>
      <c r="H178" s="2"/>
    </row>
    <row r="179" spans="4:8" x14ac:dyDescent="0.3">
      <c r="D179" s="44"/>
      <c r="E179" s="44"/>
      <c r="F179" s="44"/>
      <c r="G179" s="2"/>
      <c r="H179" s="2"/>
    </row>
    <row r="180" spans="4:8" x14ac:dyDescent="0.3">
      <c r="D180" s="44"/>
      <c r="E180" s="44"/>
      <c r="F180" s="44"/>
      <c r="G180" s="2"/>
      <c r="H180" s="2"/>
    </row>
    <row r="181" spans="4:8" x14ac:dyDescent="0.3">
      <c r="D181" s="44"/>
      <c r="E181" s="44"/>
      <c r="F181" s="44"/>
      <c r="G181" s="2"/>
      <c r="H181" s="2"/>
    </row>
    <row r="182" spans="4:8" x14ac:dyDescent="0.3">
      <c r="D182" s="44"/>
      <c r="E182" s="44"/>
      <c r="F182" s="44"/>
      <c r="G182" s="2"/>
      <c r="H182" s="2"/>
    </row>
    <row r="183" spans="4:8" x14ac:dyDescent="0.3">
      <c r="D183" s="44"/>
      <c r="E183" s="44"/>
      <c r="F183" s="44"/>
      <c r="G183" s="2"/>
      <c r="H183" s="2"/>
    </row>
    <row r="184" spans="4:8" x14ac:dyDescent="0.3">
      <c r="D184" s="44"/>
      <c r="E184" s="44"/>
      <c r="F184" s="44"/>
      <c r="G184" s="2"/>
      <c r="H184" s="2"/>
    </row>
    <row r="185" spans="4:8" x14ac:dyDescent="0.3">
      <c r="D185" s="44"/>
      <c r="E185" s="44"/>
      <c r="F185" s="44"/>
      <c r="G185" s="2"/>
      <c r="H185" s="2"/>
    </row>
    <row r="186" spans="4:8" x14ac:dyDescent="0.3">
      <c r="D186" s="44"/>
      <c r="E186" s="44"/>
      <c r="F186" s="44"/>
      <c r="G186" s="2"/>
      <c r="H186" s="2"/>
    </row>
    <row r="187" spans="4:8" x14ac:dyDescent="0.3">
      <c r="D187" s="44"/>
      <c r="E187" s="44"/>
      <c r="F187" s="44"/>
      <c r="G187" s="2"/>
      <c r="H187" s="2"/>
    </row>
    <row r="188" spans="4:8" x14ac:dyDescent="0.3">
      <c r="D188" s="44"/>
      <c r="E188" s="44"/>
      <c r="F188" s="44"/>
      <c r="G188" s="2"/>
      <c r="H188" s="2"/>
    </row>
    <row r="189" spans="4:8" x14ac:dyDescent="0.3">
      <c r="D189" s="44"/>
      <c r="E189" s="44"/>
      <c r="F189" s="44"/>
      <c r="G189" s="2"/>
      <c r="H189" s="2"/>
    </row>
    <row r="190" spans="4:8" x14ac:dyDescent="0.3">
      <c r="D190" s="44"/>
      <c r="E190" s="44"/>
      <c r="F190" s="44"/>
      <c r="G190" s="2"/>
      <c r="H190" s="2"/>
    </row>
    <row r="191" spans="4:8" x14ac:dyDescent="0.3">
      <c r="D191" s="44"/>
      <c r="E191" s="44"/>
      <c r="F191" s="44"/>
      <c r="G191" s="2"/>
      <c r="H191" s="2"/>
    </row>
    <row r="192" spans="4:8" x14ac:dyDescent="0.3">
      <c r="D192" s="44"/>
      <c r="E192" s="44"/>
      <c r="F192" s="44"/>
      <c r="G192" s="2"/>
      <c r="H192" s="2"/>
    </row>
    <row r="193" spans="4:8" x14ac:dyDescent="0.3">
      <c r="D193" s="44"/>
      <c r="E193" s="44"/>
      <c r="F193" s="44"/>
      <c r="G193" s="2"/>
      <c r="H193" s="2"/>
    </row>
    <row r="194" spans="4:8" x14ac:dyDescent="0.3">
      <c r="D194" s="44"/>
      <c r="E194" s="44"/>
      <c r="F194" s="44"/>
      <c r="G194" s="2"/>
      <c r="H194" s="2"/>
    </row>
    <row r="195" spans="4:8" x14ac:dyDescent="0.3">
      <c r="D195" s="44"/>
      <c r="E195" s="44"/>
      <c r="F195" s="44"/>
      <c r="G195" s="2"/>
      <c r="H195" s="2"/>
    </row>
    <row r="196" spans="4:8" x14ac:dyDescent="0.3">
      <c r="D196" s="44"/>
      <c r="E196" s="44"/>
      <c r="F196" s="44"/>
      <c r="G196" s="2"/>
      <c r="H196" s="2"/>
    </row>
    <row r="197" spans="4:8" x14ac:dyDescent="0.3">
      <c r="D197" s="44"/>
      <c r="E197" s="44"/>
      <c r="F197" s="44"/>
      <c r="G197" s="2"/>
      <c r="H197" s="2"/>
    </row>
    <row r="198" spans="4:8" x14ac:dyDescent="0.3">
      <c r="D198" s="44"/>
      <c r="E198" s="44"/>
      <c r="F198" s="44"/>
      <c r="G198" s="2"/>
      <c r="H198" s="2"/>
    </row>
    <row r="199" spans="4:8" x14ac:dyDescent="0.3">
      <c r="D199" s="44"/>
      <c r="E199" s="44"/>
      <c r="F199" s="44"/>
      <c r="G199" s="2"/>
      <c r="H199" s="2"/>
    </row>
    <row r="200" spans="4:8" x14ac:dyDescent="0.3">
      <c r="D200" s="44"/>
      <c r="E200" s="44"/>
      <c r="F200" s="44"/>
      <c r="G200" s="2"/>
      <c r="H200" s="2"/>
    </row>
    <row r="201" spans="4:8" x14ac:dyDescent="0.3">
      <c r="D201" s="44"/>
      <c r="E201" s="44"/>
      <c r="F201" s="44"/>
      <c r="G201" s="2"/>
      <c r="H201" s="2"/>
    </row>
    <row r="202" spans="4:8" x14ac:dyDescent="0.3">
      <c r="D202" s="44"/>
      <c r="E202" s="44"/>
      <c r="F202" s="44"/>
      <c r="G202" s="2"/>
      <c r="H202" s="2"/>
    </row>
    <row r="203" spans="4:8" x14ac:dyDescent="0.3">
      <c r="D203" s="44"/>
      <c r="E203" s="44"/>
      <c r="F203" s="44"/>
      <c r="G203" s="2"/>
      <c r="H203" s="2"/>
    </row>
    <row r="204" spans="4:8" x14ac:dyDescent="0.3">
      <c r="D204" s="44"/>
      <c r="E204" s="44"/>
      <c r="F204" s="44"/>
      <c r="G204" s="2"/>
      <c r="H204" s="2"/>
    </row>
    <row r="205" spans="4:8" x14ac:dyDescent="0.3">
      <c r="D205" s="44"/>
      <c r="E205" s="44"/>
      <c r="F205" s="44"/>
      <c r="G205" s="2"/>
      <c r="H205" s="2"/>
    </row>
    <row r="206" spans="4:8" x14ac:dyDescent="0.3">
      <c r="D206" s="44"/>
      <c r="E206" s="44"/>
      <c r="F206" s="44"/>
      <c r="G206" s="2"/>
      <c r="H206" s="2"/>
    </row>
    <row r="207" spans="4:8" x14ac:dyDescent="0.3">
      <c r="D207" s="44"/>
      <c r="E207" s="44"/>
      <c r="F207" s="44"/>
      <c r="G207" s="2"/>
      <c r="H207" s="2"/>
    </row>
    <row r="208" spans="4:8" x14ac:dyDescent="0.3">
      <c r="D208" s="44"/>
      <c r="E208" s="44"/>
      <c r="F208" s="44"/>
      <c r="G208" s="2"/>
      <c r="H208" s="2"/>
    </row>
    <row r="209" spans="4:8" x14ac:dyDescent="0.3">
      <c r="D209" s="44"/>
      <c r="E209" s="44"/>
      <c r="F209" s="44"/>
      <c r="G209" s="2"/>
      <c r="H209" s="2"/>
    </row>
    <row r="210" spans="4:8" x14ac:dyDescent="0.3">
      <c r="D210" s="44"/>
      <c r="E210" s="44"/>
      <c r="F210" s="44"/>
      <c r="G210" s="2"/>
      <c r="H210" s="2"/>
    </row>
    <row r="211" spans="4:8" x14ac:dyDescent="0.3">
      <c r="D211" s="44"/>
      <c r="E211" s="44"/>
      <c r="F211" s="44"/>
      <c r="G211" s="2"/>
      <c r="H211" s="2"/>
    </row>
    <row r="212" spans="4:8" x14ac:dyDescent="0.3">
      <c r="D212" s="44"/>
      <c r="E212" s="44"/>
      <c r="F212" s="44"/>
      <c r="G212" s="2"/>
      <c r="H212" s="2"/>
    </row>
    <row r="213" spans="4:8" x14ac:dyDescent="0.3">
      <c r="D213" s="44"/>
      <c r="E213" s="44"/>
      <c r="F213" s="44"/>
      <c r="G213" s="2"/>
      <c r="H213" s="2"/>
    </row>
    <row r="214" spans="4:8" x14ac:dyDescent="0.3">
      <c r="D214" s="44"/>
      <c r="E214" s="44"/>
      <c r="F214" s="44"/>
      <c r="G214" s="2"/>
      <c r="H214" s="2"/>
    </row>
    <row r="215" spans="4:8" x14ac:dyDescent="0.3">
      <c r="D215" s="44"/>
      <c r="E215" s="44"/>
      <c r="F215" s="44"/>
      <c r="G215" s="2"/>
      <c r="H215" s="2"/>
    </row>
    <row r="216" spans="4:8" x14ac:dyDescent="0.3">
      <c r="D216" s="44"/>
      <c r="E216" s="44"/>
      <c r="F216" s="44"/>
      <c r="G216" s="2"/>
      <c r="H216" s="2"/>
    </row>
    <row r="217" spans="4:8" x14ac:dyDescent="0.3">
      <c r="D217" s="44"/>
      <c r="E217" s="44"/>
      <c r="F217" s="44"/>
      <c r="G217" s="2"/>
      <c r="H217" s="2"/>
    </row>
    <row r="218" spans="4:8" x14ac:dyDescent="0.3">
      <c r="D218" s="44"/>
      <c r="E218" s="44"/>
      <c r="F218" s="44"/>
      <c r="G218" s="2"/>
      <c r="H218" s="2"/>
    </row>
    <row r="219" spans="4:8" x14ac:dyDescent="0.3">
      <c r="D219" s="44"/>
      <c r="E219" s="44"/>
      <c r="F219" s="44"/>
      <c r="G219" s="2"/>
      <c r="H219" s="2"/>
    </row>
    <row r="220" spans="4:8" x14ac:dyDescent="0.3">
      <c r="D220" s="44"/>
      <c r="E220" s="44"/>
      <c r="F220" s="44"/>
      <c r="G220" s="2"/>
      <c r="H220" s="2"/>
    </row>
    <row r="221" spans="4:8" x14ac:dyDescent="0.3">
      <c r="D221" s="44"/>
      <c r="E221" s="44"/>
      <c r="F221" s="44"/>
      <c r="G221" s="2"/>
      <c r="H221" s="2"/>
    </row>
    <row r="222" spans="4:8" x14ac:dyDescent="0.3">
      <c r="D222" s="44"/>
      <c r="E222" s="44"/>
      <c r="F222" s="44"/>
      <c r="G222" s="2"/>
      <c r="H222" s="2"/>
    </row>
    <row r="223" spans="4:8" x14ac:dyDescent="0.3">
      <c r="D223" s="44"/>
      <c r="E223" s="44"/>
      <c r="F223" s="44"/>
      <c r="G223" s="2"/>
      <c r="H223" s="2"/>
    </row>
    <row r="224" spans="4:8" x14ac:dyDescent="0.3">
      <c r="D224" s="44"/>
      <c r="E224" s="44"/>
      <c r="F224" s="44"/>
      <c r="G224" s="2"/>
      <c r="H224" s="2"/>
    </row>
    <row r="225" spans="4:8" x14ac:dyDescent="0.3">
      <c r="D225" s="44"/>
      <c r="E225" s="44"/>
      <c r="F225" s="44"/>
      <c r="G225" s="2"/>
      <c r="H225" s="2"/>
    </row>
    <row r="226" spans="4:8" x14ac:dyDescent="0.3">
      <c r="D226" s="44"/>
      <c r="E226" s="44"/>
      <c r="F226" s="44"/>
      <c r="G226" s="2"/>
      <c r="H226" s="2"/>
    </row>
    <row r="227" spans="4:8" x14ac:dyDescent="0.3">
      <c r="D227" s="44"/>
      <c r="E227" s="44"/>
      <c r="F227" s="44"/>
      <c r="G227" s="2"/>
      <c r="H227" s="2"/>
    </row>
    <row r="228" spans="4:8" x14ac:dyDescent="0.3">
      <c r="D228" s="44"/>
      <c r="E228" s="44"/>
      <c r="F228" s="44"/>
      <c r="G228" s="2"/>
      <c r="H228" s="2"/>
    </row>
    <row r="229" spans="4:8" x14ac:dyDescent="0.3">
      <c r="D229" s="44"/>
      <c r="E229" s="44"/>
      <c r="F229" s="44"/>
      <c r="G229" s="2"/>
      <c r="H229" s="2"/>
    </row>
    <row r="230" spans="4:8" x14ac:dyDescent="0.3">
      <c r="D230" s="44"/>
      <c r="E230" s="44"/>
      <c r="F230" s="44"/>
      <c r="G230" s="2"/>
      <c r="H230" s="2"/>
    </row>
    <row r="231" spans="4:8" x14ac:dyDescent="0.3">
      <c r="D231" s="44"/>
      <c r="E231" s="44"/>
      <c r="F231" s="44"/>
      <c r="G231" s="2"/>
      <c r="H231" s="2"/>
    </row>
    <row r="232" spans="4:8" x14ac:dyDescent="0.3">
      <c r="D232" s="44"/>
      <c r="E232" s="44"/>
      <c r="F232" s="44"/>
      <c r="G232" s="2"/>
      <c r="H232" s="2"/>
    </row>
    <row r="233" spans="4:8" x14ac:dyDescent="0.3">
      <c r="D233" s="44"/>
      <c r="E233" s="44"/>
      <c r="F233" s="44"/>
      <c r="G233" s="2"/>
      <c r="H233" s="2"/>
    </row>
    <row r="234" spans="4:8" x14ac:dyDescent="0.3">
      <c r="D234" s="44"/>
      <c r="E234" s="44"/>
      <c r="F234" s="44"/>
      <c r="G234" s="2"/>
      <c r="H234" s="2"/>
    </row>
    <row r="235" spans="4:8" x14ac:dyDescent="0.3">
      <c r="D235" s="44"/>
      <c r="E235" s="44"/>
      <c r="F235" s="44"/>
      <c r="G235" s="2"/>
      <c r="H235" s="2"/>
    </row>
    <row r="236" spans="4:8" x14ac:dyDescent="0.3">
      <c r="D236" s="44"/>
      <c r="E236" s="44"/>
      <c r="F236" s="44"/>
      <c r="G236" s="2"/>
      <c r="H236" s="2"/>
    </row>
    <row r="237" spans="4:8" x14ac:dyDescent="0.3">
      <c r="D237" s="44"/>
      <c r="E237" s="44"/>
      <c r="F237" s="44"/>
      <c r="G237" s="2"/>
      <c r="H237" s="2"/>
    </row>
    <row r="238" spans="4:8" x14ac:dyDescent="0.3">
      <c r="D238" s="44"/>
      <c r="E238" s="44"/>
      <c r="F238" s="44"/>
      <c r="G238" s="2"/>
      <c r="H238" s="2"/>
    </row>
    <row r="239" spans="4:8" x14ac:dyDescent="0.3">
      <c r="D239" s="44"/>
      <c r="E239" s="44"/>
      <c r="F239" s="44"/>
      <c r="G239" s="2"/>
      <c r="H239" s="2"/>
    </row>
    <row r="240" spans="4:8" x14ac:dyDescent="0.3">
      <c r="D240" s="44"/>
      <c r="E240" s="44"/>
      <c r="F240" s="44"/>
      <c r="G240" s="2"/>
      <c r="H240" s="2"/>
    </row>
    <row r="241" spans="4:8" x14ac:dyDescent="0.3">
      <c r="D241" s="44"/>
      <c r="E241" s="44"/>
      <c r="F241" s="44"/>
      <c r="G241" s="2"/>
      <c r="H241" s="2"/>
    </row>
    <row r="242" spans="4:8" x14ac:dyDescent="0.3">
      <c r="D242" s="44"/>
      <c r="E242" s="44"/>
      <c r="F242" s="44"/>
      <c r="G242" s="2"/>
      <c r="H242" s="2"/>
    </row>
    <row r="243" spans="4:8" x14ac:dyDescent="0.3">
      <c r="D243" s="44"/>
      <c r="E243" s="44"/>
      <c r="F243" s="44"/>
      <c r="G243" s="2"/>
      <c r="H243" s="2"/>
    </row>
    <row r="244" spans="4:8" x14ac:dyDescent="0.3">
      <c r="D244" s="44"/>
      <c r="E244" s="44"/>
      <c r="F244" s="44"/>
      <c r="G244" s="2"/>
      <c r="H244" s="2"/>
    </row>
    <row r="245" spans="4:8" x14ac:dyDescent="0.3">
      <c r="D245" s="44"/>
      <c r="E245" s="44"/>
      <c r="F245" s="44"/>
      <c r="G245" s="2"/>
      <c r="H245" s="2"/>
    </row>
    <row r="246" spans="4:8" x14ac:dyDescent="0.3">
      <c r="D246" s="44"/>
      <c r="E246" s="44"/>
      <c r="F246" s="44"/>
      <c r="G246" s="2"/>
      <c r="H246" s="2"/>
    </row>
    <row r="247" spans="4:8" x14ac:dyDescent="0.3">
      <c r="D247" s="44"/>
      <c r="E247" s="44"/>
      <c r="F247" s="44"/>
      <c r="G247" s="2"/>
      <c r="H247" s="2"/>
    </row>
    <row r="248" spans="4:8" x14ac:dyDescent="0.3">
      <c r="D248" s="44"/>
      <c r="E248" s="44"/>
      <c r="F248" s="44"/>
      <c r="G248" s="2"/>
      <c r="H248" s="2"/>
    </row>
    <row r="249" spans="4:8" x14ac:dyDescent="0.3">
      <c r="D249" s="44"/>
      <c r="E249" s="44"/>
      <c r="F249" s="44"/>
      <c r="G249" s="2"/>
      <c r="H249" s="2"/>
    </row>
    <row r="250" spans="4:8" x14ac:dyDescent="0.3">
      <c r="D250" s="44"/>
      <c r="E250" s="44"/>
      <c r="F250" s="44"/>
      <c r="G250" s="2"/>
      <c r="H250" s="2"/>
    </row>
    <row r="251" spans="4:8" x14ac:dyDescent="0.3">
      <c r="D251" s="44"/>
      <c r="E251" s="44"/>
      <c r="F251" s="44"/>
      <c r="G251" s="2"/>
      <c r="H251" s="2"/>
    </row>
    <row r="252" spans="4:8" x14ac:dyDescent="0.3">
      <c r="D252" s="44"/>
      <c r="E252" s="44"/>
      <c r="F252" s="44"/>
      <c r="G252" s="2"/>
      <c r="H252" s="2"/>
    </row>
    <row r="253" spans="4:8" x14ac:dyDescent="0.3">
      <c r="D253" s="44"/>
      <c r="E253" s="44"/>
      <c r="F253" s="44"/>
      <c r="G253" s="2"/>
      <c r="H253" s="2"/>
    </row>
    <row r="254" spans="4:8" x14ac:dyDescent="0.3">
      <c r="D254" s="44"/>
      <c r="E254" s="44"/>
      <c r="F254" s="44"/>
      <c r="G254" s="2"/>
      <c r="H254" s="2"/>
    </row>
    <row r="255" spans="4:8" x14ac:dyDescent="0.3">
      <c r="D255" s="44"/>
      <c r="E255" s="44"/>
      <c r="F255" s="44"/>
      <c r="G255" s="2"/>
      <c r="H255" s="2"/>
    </row>
    <row r="256" spans="4:8" x14ac:dyDescent="0.3">
      <c r="D256" s="44"/>
      <c r="E256" s="44"/>
      <c r="F256" s="44"/>
      <c r="G256" s="2"/>
      <c r="H256" s="2"/>
    </row>
    <row r="257" spans="4:8" x14ac:dyDescent="0.3">
      <c r="D257" s="44"/>
      <c r="E257" s="44"/>
      <c r="F257" s="44"/>
      <c r="G257" s="2"/>
      <c r="H257" s="2"/>
    </row>
    <row r="258" spans="4:8" x14ac:dyDescent="0.3">
      <c r="D258" s="44"/>
      <c r="E258" s="44"/>
      <c r="F258" s="44"/>
      <c r="G258" s="2"/>
      <c r="H258" s="2"/>
    </row>
    <row r="259" spans="4:8" x14ac:dyDescent="0.3">
      <c r="D259" s="44"/>
      <c r="E259" s="44"/>
      <c r="F259" s="44"/>
      <c r="G259" s="2"/>
      <c r="H259" s="2"/>
    </row>
    <row r="260" spans="4:8" x14ac:dyDescent="0.3">
      <c r="D260" s="44"/>
      <c r="E260" s="44"/>
      <c r="F260" s="44"/>
      <c r="G260" s="2"/>
      <c r="H260" s="2"/>
    </row>
    <row r="261" spans="4:8" x14ac:dyDescent="0.3">
      <c r="D261" s="44"/>
      <c r="E261" s="44"/>
      <c r="F261" s="44"/>
      <c r="G261" s="2"/>
      <c r="H261" s="2"/>
    </row>
    <row r="262" spans="4:8" x14ac:dyDescent="0.3">
      <c r="D262" s="44"/>
      <c r="E262" s="44"/>
      <c r="F262" s="44"/>
      <c r="G262" s="2"/>
      <c r="H262" s="2"/>
    </row>
    <row r="263" spans="4:8" x14ac:dyDescent="0.3">
      <c r="D263" s="44"/>
      <c r="E263" s="44"/>
      <c r="F263" s="44"/>
      <c r="G263" s="2"/>
      <c r="H263" s="2"/>
    </row>
  </sheetData>
  <mergeCells count="1">
    <mergeCell ref="A1:Z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5AF80E24BBB549A855B64115466796" ma:contentTypeVersion="9" ma:contentTypeDescription="Create a new document." ma:contentTypeScope="" ma:versionID="6a4a9288292840a0cb0517ea21a3d481">
  <xsd:schema xmlns:xsd="http://www.w3.org/2001/XMLSchema" xmlns:xs="http://www.w3.org/2001/XMLSchema" xmlns:p="http://schemas.microsoft.com/office/2006/metadata/properties" xmlns:ns3="0f01f510-6773-4388-9b36-9086a8c10b70" targetNamespace="http://schemas.microsoft.com/office/2006/metadata/properties" ma:root="true" ma:fieldsID="00d9ffbfa3b2d50d70f7838584b470a2" ns3:_="">
    <xsd:import namespace="0f01f510-6773-4388-9b36-9086a8c10b70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01f510-6773-4388-9b36-9086a8c10b70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7DC9CBF-23C0-4B80-84D5-26A6B7D1048C}">
  <ds:schemaRefs>
    <ds:schemaRef ds:uri="http://purl.org/dc/elements/1.1/"/>
    <ds:schemaRef ds:uri="0f01f510-6773-4388-9b36-9086a8c10b70"/>
    <ds:schemaRef ds:uri="http://www.w3.org/XML/1998/namespace"/>
    <ds:schemaRef ds:uri="http://purl.org/dc/terms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2B7B510-4DED-4167-B55E-815DD19BCEE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A703579-D67B-40B1-AC0C-0FC1F33D5F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01f510-6773-4388-9b36-9086a8c10b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GWAS_Loci_4 vs 5 times</vt:lpstr>
      <vt:lpstr>S2_Unique_loci</vt:lpstr>
      <vt:lpstr>S3_Overlap_loci</vt:lpstr>
      <vt:lpstr>S4_Random10times on Chr8</vt:lpstr>
      <vt:lpstr>S5_Match2-10rati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, Jingzhan</dc:creator>
  <cp:keywords/>
  <dc:description/>
  <cp:lastModifiedBy>Green, Harry</cp:lastModifiedBy>
  <cp:revision/>
  <cp:lastPrinted>2026-01-16T10:57:41Z</cp:lastPrinted>
  <dcterms:created xsi:type="dcterms:W3CDTF">2025-03-06T18:58:01Z</dcterms:created>
  <dcterms:modified xsi:type="dcterms:W3CDTF">2026-02-12T13:08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5AF80E24BBB549A855B64115466796</vt:lpwstr>
  </property>
</Properties>
</file>